
<file path=[Content_Types].xml><?xml version="1.0" encoding="utf-8"?>
<Types xmlns="http://schemas.openxmlformats.org/package/2006/content-types">
  <Default Extension="bin" ContentType="application/vnd.openxmlformats-officedocument.oleObject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作品\澳門科技大學設計學碩士課程\6.消費者行爲\文創設計 (英文)\plos one\Revision 2\所有原始数据\S2 Appendix\FDM\"/>
    </mc:Choice>
  </mc:AlternateContent>
  <xr:revisionPtr revIDLastSave="0" documentId="13_ncr:1_{22C4F917-95F5-4780-B5E3-1885E2762E6A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externalReferences>
    <externalReference r:id="rId5"/>
  </externalReferences>
  <definedNames>
    <definedName name="OLE_LINK81" localSheetId="3">Sheet4!$B$2</definedName>
    <definedName name="OLE_LINK83" localSheetId="3">Sheet4!$B$10</definedName>
    <definedName name="OLE_LINK84" localSheetId="3">Sheet4!$B$11</definedName>
    <definedName name="OLE_LINK85" localSheetId="3">Sheet4!$B$6</definedName>
    <definedName name="OLE_LINK86" localSheetId="3">Sheet4!$B$9</definedName>
    <definedName name="OLE_LINK87" localSheetId="3">Sheet4!$B$5</definedName>
    <definedName name="OLE_LINK88" localSheetId="3">Sheet4!$B$8</definedName>
    <definedName name="OLE_LINK89" localSheetId="3">Sheet4!$B$3</definedName>
    <definedName name="OLE_LINK90" localSheetId="3">Sheet4!$B$12</definedName>
    <definedName name="OLE_LINK91" localSheetId="3">Sheet4!$B$1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3" l="1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U44" i="2"/>
  <c r="S44" i="2"/>
  <c r="R44" i="2"/>
  <c r="Q44" i="2"/>
  <c r="T44" i="2" s="1"/>
  <c r="P44" i="2"/>
  <c r="O44" i="2"/>
  <c r="U43" i="2"/>
  <c r="S43" i="2"/>
  <c r="R43" i="2"/>
  <c r="Q43" i="2"/>
  <c r="T43" i="2" s="1"/>
  <c r="P43" i="2"/>
  <c r="Z20" i="2" s="1"/>
  <c r="O43" i="2"/>
  <c r="Y20" i="2" s="1"/>
  <c r="U42" i="2"/>
  <c r="S42" i="2"/>
  <c r="R42" i="2"/>
  <c r="Q42" i="2"/>
  <c r="T42" i="2" s="1"/>
  <c r="P42" i="2"/>
  <c r="O42" i="2"/>
  <c r="U41" i="2"/>
  <c r="S41" i="2"/>
  <c r="R41" i="2"/>
  <c r="Q41" i="2"/>
  <c r="T41" i="2" s="1"/>
  <c r="P41" i="2"/>
  <c r="Z18" i="2" s="1"/>
  <c r="O41" i="2"/>
  <c r="Y18" i="2" s="1"/>
  <c r="U40" i="2"/>
  <c r="S40" i="2"/>
  <c r="R40" i="2"/>
  <c r="Q40" i="2"/>
  <c r="T40" i="2" s="1"/>
  <c r="P40" i="2"/>
  <c r="O40" i="2"/>
  <c r="U39" i="2"/>
  <c r="AB16" i="2" s="1"/>
  <c r="S39" i="2"/>
  <c r="R39" i="2"/>
  <c r="Q39" i="2"/>
  <c r="T39" i="2" s="1"/>
  <c r="P39" i="2"/>
  <c r="O39" i="2"/>
  <c r="U38" i="2"/>
  <c r="S38" i="2"/>
  <c r="T38" i="2" s="1"/>
  <c r="R38" i="2"/>
  <c r="Q38" i="2"/>
  <c r="P38" i="2"/>
  <c r="O38" i="2"/>
  <c r="U37" i="2"/>
  <c r="AB14" i="2" s="1"/>
  <c r="S37" i="2"/>
  <c r="T37" i="2" s="1"/>
  <c r="R37" i="2"/>
  <c r="Q37" i="2"/>
  <c r="P37" i="2"/>
  <c r="O37" i="2"/>
  <c r="U36" i="2"/>
  <c r="S36" i="2"/>
  <c r="R36" i="2"/>
  <c r="Q36" i="2"/>
  <c r="T36" i="2" s="1"/>
  <c r="P36" i="2"/>
  <c r="O36" i="2"/>
  <c r="Y13" i="2" s="1"/>
  <c r="U35" i="2"/>
  <c r="AB12" i="2" s="1"/>
  <c r="S35" i="2"/>
  <c r="R35" i="2"/>
  <c r="Q35" i="2"/>
  <c r="T35" i="2" s="1"/>
  <c r="P35" i="2"/>
  <c r="O35" i="2"/>
  <c r="U34" i="2"/>
  <c r="S34" i="2"/>
  <c r="R34" i="2"/>
  <c r="Q34" i="2"/>
  <c r="T34" i="2" s="1"/>
  <c r="P34" i="2"/>
  <c r="Z11" i="2" s="1"/>
  <c r="O34" i="2"/>
  <c r="Y11" i="2" s="1"/>
  <c r="U33" i="2"/>
  <c r="S33" i="2"/>
  <c r="R33" i="2"/>
  <c r="Q33" i="2"/>
  <c r="T33" i="2" s="1"/>
  <c r="P33" i="2"/>
  <c r="O33" i="2"/>
  <c r="U32" i="2"/>
  <c r="S32" i="2"/>
  <c r="R32" i="2"/>
  <c r="Q32" i="2"/>
  <c r="T32" i="2" s="1"/>
  <c r="P32" i="2"/>
  <c r="Z9" i="2" s="1"/>
  <c r="O32" i="2"/>
  <c r="U31" i="2"/>
  <c r="S31" i="2"/>
  <c r="R31" i="2"/>
  <c r="Q31" i="2"/>
  <c r="T31" i="2" s="1"/>
  <c r="P31" i="2"/>
  <c r="O31" i="2"/>
  <c r="U30" i="2"/>
  <c r="S30" i="2"/>
  <c r="T30" i="2" s="1"/>
  <c r="R30" i="2"/>
  <c r="Q30" i="2"/>
  <c r="P30" i="2"/>
  <c r="O30" i="2"/>
  <c r="U29" i="2"/>
  <c r="S29" i="2"/>
  <c r="T29" i="2" s="1"/>
  <c r="R29" i="2"/>
  <c r="Q29" i="2"/>
  <c r="P29" i="2"/>
  <c r="O29" i="2"/>
  <c r="U28" i="2"/>
  <c r="AB5" i="2" s="1"/>
  <c r="T28" i="2"/>
  <c r="S28" i="2"/>
  <c r="R28" i="2"/>
  <c r="Q28" i="2"/>
  <c r="P28" i="2"/>
  <c r="O28" i="2"/>
  <c r="AB21" i="2"/>
  <c r="AC21" i="2" s="1"/>
  <c r="AA21" i="2"/>
  <c r="Z21" i="2"/>
  <c r="Y21" i="2"/>
  <c r="U21" i="2"/>
  <c r="S21" i="2"/>
  <c r="R21" i="2"/>
  <c r="Q21" i="2"/>
  <c r="T21" i="2" s="1"/>
  <c r="P21" i="2"/>
  <c r="X21" i="2" s="1"/>
  <c r="O21" i="2"/>
  <c r="W21" i="2" s="1"/>
  <c r="AB20" i="2"/>
  <c r="AA20" i="2"/>
  <c r="U20" i="2"/>
  <c r="S20" i="2"/>
  <c r="T20" i="2" s="1"/>
  <c r="R20" i="2"/>
  <c r="Q20" i="2"/>
  <c r="P20" i="2"/>
  <c r="X20" i="2" s="1"/>
  <c r="AD20" i="2" s="1"/>
  <c r="O20" i="2"/>
  <c r="W20" i="2" s="1"/>
  <c r="AB19" i="2"/>
  <c r="Z19" i="2"/>
  <c r="Y19" i="2"/>
  <c r="U19" i="2"/>
  <c r="AA19" i="2" s="1"/>
  <c r="S19" i="2"/>
  <c r="T19" i="2" s="1"/>
  <c r="R19" i="2"/>
  <c r="Q19" i="2"/>
  <c r="P19" i="2"/>
  <c r="X19" i="2" s="1"/>
  <c r="AD19" i="2" s="1"/>
  <c r="O19" i="2"/>
  <c r="W19" i="2" s="1"/>
  <c r="AB18" i="2"/>
  <c r="U18" i="2"/>
  <c r="AA18" i="2" s="1"/>
  <c r="AC18" i="2" s="1"/>
  <c r="S18" i="2"/>
  <c r="R18" i="2"/>
  <c r="Q18" i="2"/>
  <c r="T18" i="2" s="1"/>
  <c r="P18" i="2"/>
  <c r="X18" i="2" s="1"/>
  <c r="O18" i="2"/>
  <c r="W18" i="2" s="1"/>
  <c r="AB17" i="2"/>
  <c r="Z17" i="2"/>
  <c r="Y17" i="2"/>
  <c r="U17" i="2"/>
  <c r="AA17" i="2" s="1"/>
  <c r="AC17" i="2" s="1"/>
  <c r="AE17" i="2" s="1"/>
  <c r="S17" i="2"/>
  <c r="R17" i="2"/>
  <c r="Q17" i="2"/>
  <c r="T17" i="2" s="1"/>
  <c r="P17" i="2"/>
  <c r="X17" i="2" s="1"/>
  <c r="AD17" i="2" s="1"/>
  <c r="O17" i="2"/>
  <c r="W17" i="2" s="1"/>
  <c r="Z16" i="2"/>
  <c r="Y16" i="2"/>
  <c r="U16" i="2"/>
  <c r="AA16" i="2" s="1"/>
  <c r="S16" i="2"/>
  <c r="R16" i="2"/>
  <c r="Q16" i="2"/>
  <c r="T16" i="2" s="1"/>
  <c r="P16" i="2"/>
  <c r="X16" i="2" s="1"/>
  <c r="AD16" i="2" s="1"/>
  <c r="O16" i="2"/>
  <c r="W16" i="2" s="1"/>
  <c r="AB15" i="2"/>
  <c r="Z15" i="2"/>
  <c r="Y15" i="2"/>
  <c r="U15" i="2"/>
  <c r="AA15" i="2" s="1"/>
  <c r="S15" i="2"/>
  <c r="R15" i="2"/>
  <c r="Q15" i="2"/>
  <c r="T15" i="2" s="1"/>
  <c r="P15" i="2"/>
  <c r="X15" i="2" s="1"/>
  <c r="AD15" i="2" s="1"/>
  <c r="O15" i="2"/>
  <c r="W15" i="2" s="1"/>
  <c r="Z14" i="2"/>
  <c r="Y14" i="2"/>
  <c r="W14" i="2"/>
  <c r="U14" i="2"/>
  <c r="AA14" i="2" s="1"/>
  <c r="S14" i="2"/>
  <c r="R14" i="2"/>
  <c r="Q14" i="2"/>
  <c r="T14" i="2" s="1"/>
  <c r="P14" i="2"/>
  <c r="X14" i="2" s="1"/>
  <c r="AD14" i="2" s="1"/>
  <c r="O14" i="2"/>
  <c r="AB13" i="2"/>
  <c r="AC13" i="2" s="1"/>
  <c r="Z13" i="2"/>
  <c r="X13" i="2"/>
  <c r="AD13" i="2" s="1"/>
  <c r="W13" i="2"/>
  <c r="U13" i="2"/>
  <c r="AA13" i="2" s="1"/>
  <c r="S13" i="2"/>
  <c r="R13" i="2"/>
  <c r="Q13" i="2"/>
  <c r="T13" i="2" s="1"/>
  <c r="P13" i="2"/>
  <c r="O13" i="2"/>
  <c r="Z12" i="2"/>
  <c r="Y12" i="2"/>
  <c r="X12" i="2"/>
  <c r="AD12" i="2" s="1"/>
  <c r="W12" i="2"/>
  <c r="U12" i="2"/>
  <c r="AA12" i="2" s="1"/>
  <c r="S12" i="2"/>
  <c r="T12" i="2" s="1"/>
  <c r="R12" i="2"/>
  <c r="Q12" i="2"/>
  <c r="P12" i="2"/>
  <c r="O12" i="2"/>
  <c r="AB11" i="2"/>
  <c r="X11" i="2"/>
  <c r="AD11" i="2" s="1"/>
  <c r="W11" i="2"/>
  <c r="U11" i="2"/>
  <c r="AA11" i="2" s="1"/>
  <c r="S11" i="2"/>
  <c r="T11" i="2" s="1"/>
  <c r="R11" i="2"/>
  <c r="Q11" i="2"/>
  <c r="P11" i="2"/>
  <c r="O11" i="2"/>
  <c r="AB10" i="2"/>
  <c r="Z10" i="2"/>
  <c r="Y10" i="2"/>
  <c r="X10" i="2"/>
  <c r="AD10" i="2" s="1"/>
  <c r="W10" i="2"/>
  <c r="U10" i="2"/>
  <c r="AA10" i="2" s="1"/>
  <c r="AC10" i="2" s="1"/>
  <c r="AE10" i="2" s="1"/>
  <c r="T10" i="2"/>
  <c r="S10" i="2"/>
  <c r="R10" i="2"/>
  <c r="Q10" i="2"/>
  <c r="P10" i="2"/>
  <c r="O10" i="2"/>
  <c r="AB9" i="2"/>
  <c r="Y9" i="2"/>
  <c r="X9" i="2"/>
  <c r="AD9" i="2" s="1"/>
  <c r="W9" i="2"/>
  <c r="U9" i="2"/>
  <c r="AA9" i="2" s="1"/>
  <c r="T9" i="2"/>
  <c r="S9" i="2"/>
  <c r="R9" i="2"/>
  <c r="Q9" i="2"/>
  <c r="P9" i="2"/>
  <c r="O9" i="2"/>
  <c r="AB8" i="2"/>
  <c r="AE29" i="2" s="1"/>
  <c r="AA8" i="2"/>
  <c r="Z8" i="2"/>
  <c r="Y8" i="2"/>
  <c r="X8" i="2"/>
  <c r="AD8" i="2" s="1"/>
  <c r="W8" i="2"/>
  <c r="U8" i="2"/>
  <c r="T8" i="2"/>
  <c r="S8" i="2"/>
  <c r="R8" i="2"/>
  <c r="Q8" i="2"/>
  <c r="P8" i="2"/>
  <c r="O8" i="2"/>
  <c r="AB7" i="2"/>
  <c r="AC7" i="2" s="1"/>
  <c r="AA7" i="2"/>
  <c r="Z7" i="2"/>
  <c r="Y7" i="2"/>
  <c r="X7" i="2"/>
  <c r="AD28" i="2" s="1"/>
  <c r="U7" i="2"/>
  <c r="S7" i="2"/>
  <c r="R7" i="2"/>
  <c r="Q7" i="2"/>
  <c r="T7" i="2" s="1"/>
  <c r="P7" i="2"/>
  <c r="O7" i="2"/>
  <c r="W7" i="2" s="1"/>
  <c r="AB6" i="2"/>
  <c r="AE27" i="2" s="1"/>
  <c r="AA6" i="2"/>
  <c r="Z6" i="2"/>
  <c r="Y6" i="2"/>
  <c r="U6" i="2"/>
  <c r="S6" i="2"/>
  <c r="R6" i="2"/>
  <c r="Q6" i="2"/>
  <c r="T6" i="2" s="1"/>
  <c r="P6" i="2"/>
  <c r="X6" i="2" s="1"/>
  <c r="AD6" i="2" s="1"/>
  <c r="O6" i="2"/>
  <c r="W6" i="2" s="1"/>
  <c r="AA5" i="2"/>
  <c r="Z5" i="2"/>
  <c r="Y5" i="2"/>
  <c r="U5" i="2"/>
  <c r="S5" i="2"/>
  <c r="R5" i="2"/>
  <c r="Q5" i="2"/>
  <c r="T5" i="2" s="1"/>
  <c r="P5" i="2"/>
  <c r="X5" i="2" s="1"/>
  <c r="AD5" i="2" s="1"/>
  <c r="O5" i="2"/>
  <c r="W5" i="2" s="1"/>
  <c r="AC16" i="2" l="1"/>
  <c r="AE16" i="2" s="1"/>
  <c r="AE37" i="2"/>
  <c r="AD37" i="2"/>
  <c r="AF16" i="2" s="1"/>
  <c r="AE13" i="2"/>
  <c r="AC15" i="2"/>
  <c r="AE15" i="2" s="1"/>
  <c r="AD35" i="2"/>
  <c r="AC14" i="2"/>
  <c r="AE14" i="2" s="1"/>
  <c r="AE35" i="2"/>
  <c r="AE31" i="2"/>
  <c r="AE38" i="2"/>
  <c r="AE40" i="2"/>
  <c r="AE7" i="2"/>
  <c r="AD42" i="2"/>
  <c r="AE42" i="2"/>
  <c r="AD21" i="2"/>
  <c r="AE21" i="2" s="1"/>
  <c r="AD18" i="2"/>
  <c r="AE18" i="2" s="1"/>
  <c r="AD39" i="2"/>
  <c r="AD33" i="2"/>
  <c r="AC12" i="2"/>
  <c r="AE12" i="2" s="1"/>
  <c r="AE33" i="2"/>
  <c r="AC9" i="2"/>
  <c r="AE9" i="2" s="1"/>
  <c r="AE39" i="2"/>
  <c r="AE41" i="2"/>
  <c r="AC11" i="2"/>
  <c r="AE11" i="2" s="1"/>
  <c r="AE26" i="2"/>
  <c r="AD26" i="2"/>
  <c r="AF5" i="2" s="1"/>
  <c r="AC5" i="2"/>
  <c r="AE5" i="2" s="1"/>
  <c r="AC20" i="2"/>
  <c r="AE20" i="2" s="1"/>
  <c r="AE28" i="2"/>
  <c r="AF7" i="2" s="1"/>
  <c r="AC6" i="2"/>
  <c r="AE6" i="2" s="1"/>
  <c r="AD30" i="2"/>
  <c r="AE30" i="2"/>
  <c r="AD7" i="2"/>
  <c r="AC8" i="2"/>
  <c r="AE8" i="2" s="1"/>
  <c r="AD32" i="2"/>
  <c r="AE32" i="2"/>
  <c r="AD41" i="2"/>
  <c r="AD34" i="2"/>
  <c r="AF13" i="2" s="1"/>
  <c r="AD27" i="2"/>
  <c r="AF6" i="2" s="1"/>
  <c r="AE34" i="2"/>
  <c r="AD36" i="2"/>
  <c r="AD29" i="2"/>
  <c r="AF8" i="2" s="1"/>
  <c r="AE36" i="2"/>
  <c r="AD38" i="2"/>
  <c r="AF17" i="2" s="1"/>
  <c r="AD31" i="2"/>
  <c r="AF10" i="2" s="1"/>
  <c r="AC19" i="2"/>
  <c r="AE19" i="2" s="1"/>
  <c r="AD40" i="2"/>
  <c r="AF15" i="2" l="1"/>
  <c r="AF11" i="2"/>
  <c r="AF20" i="2"/>
  <c r="AF12" i="2"/>
  <c r="AF19" i="2"/>
  <c r="AF9" i="2"/>
  <c r="AF21" i="2"/>
  <c r="AF14" i="2"/>
  <c r="AF18" i="2"/>
  <c r="U44" i="1"/>
  <c r="T44" i="1"/>
  <c r="S44" i="1"/>
  <c r="R44" i="1"/>
  <c r="Q44" i="1"/>
  <c r="P44" i="1"/>
  <c r="O44" i="1"/>
  <c r="Y21" i="1" s="1"/>
  <c r="AD21" i="1" s="1"/>
  <c r="U43" i="1"/>
  <c r="S43" i="1"/>
  <c r="T43" i="1" s="1"/>
  <c r="R43" i="1"/>
  <c r="Q43" i="1"/>
  <c r="P43" i="1"/>
  <c r="O43" i="1"/>
  <c r="U42" i="1"/>
  <c r="S42" i="1"/>
  <c r="R42" i="1"/>
  <c r="Q42" i="1"/>
  <c r="T42" i="1" s="1"/>
  <c r="P42" i="1"/>
  <c r="O42" i="1"/>
  <c r="U41" i="1"/>
  <c r="T41" i="1"/>
  <c r="S41" i="1"/>
  <c r="R41" i="1"/>
  <c r="Q41" i="1"/>
  <c r="P41" i="1"/>
  <c r="O41" i="1"/>
  <c r="U40" i="1"/>
  <c r="S40" i="1"/>
  <c r="R40" i="1"/>
  <c r="Q40" i="1"/>
  <c r="T40" i="1" s="1"/>
  <c r="P40" i="1"/>
  <c r="O40" i="1"/>
  <c r="U39" i="1"/>
  <c r="S39" i="1"/>
  <c r="R39" i="1"/>
  <c r="Q39" i="1"/>
  <c r="T39" i="1" s="1"/>
  <c r="P39" i="1"/>
  <c r="O39" i="1"/>
  <c r="U38" i="1"/>
  <c r="S38" i="1"/>
  <c r="R38" i="1"/>
  <c r="Q38" i="1"/>
  <c r="T38" i="1" s="1"/>
  <c r="P38" i="1"/>
  <c r="O38" i="1"/>
  <c r="U37" i="1"/>
  <c r="S37" i="1"/>
  <c r="R37" i="1"/>
  <c r="Q37" i="1"/>
  <c r="T37" i="1" s="1"/>
  <c r="P37" i="1"/>
  <c r="Z14" i="1" s="1"/>
  <c r="O37" i="1"/>
  <c r="U36" i="1"/>
  <c r="S36" i="1"/>
  <c r="R36" i="1"/>
  <c r="Q36" i="1"/>
  <c r="T36" i="1" s="1"/>
  <c r="P36" i="1"/>
  <c r="O36" i="1"/>
  <c r="U35" i="1"/>
  <c r="T35" i="1"/>
  <c r="S35" i="1"/>
  <c r="R35" i="1"/>
  <c r="Q35" i="1"/>
  <c r="P35" i="1"/>
  <c r="O35" i="1"/>
  <c r="U34" i="1"/>
  <c r="S34" i="1"/>
  <c r="T34" i="1" s="1"/>
  <c r="R34" i="1"/>
  <c r="Q34" i="1"/>
  <c r="P34" i="1"/>
  <c r="O34" i="1"/>
  <c r="U33" i="1"/>
  <c r="S33" i="1"/>
  <c r="R33" i="1"/>
  <c r="Q33" i="1"/>
  <c r="T33" i="1" s="1"/>
  <c r="P33" i="1"/>
  <c r="O33" i="1"/>
  <c r="U32" i="1"/>
  <c r="S32" i="1"/>
  <c r="R32" i="1"/>
  <c r="Q32" i="1"/>
  <c r="T32" i="1" s="1"/>
  <c r="P32" i="1"/>
  <c r="O32" i="1"/>
  <c r="U31" i="1"/>
  <c r="S31" i="1"/>
  <c r="R31" i="1"/>
  <c r="Q31" i="1"/>
  <c r="T31" i="1" s="1"/>
  <c r="P31" i="1"/>
  <c r="O31" i="1"/>
  <c r="U30" i="1"/>
  <c r="S30" i="1"/>
  <c r="R30" i="1"/>
  <c r="Q30" i="1"/>
  <c r="T30" i="1" s="1"/>
  <c r="P30" i="1"/>
  <c r="O30" i="1"/>
  <c r="U29" i="1"/>
  <c r="S29" i="1"/>
  <c r="R29" i="1"/>
  <c r="Q29" i="1"/>
  <c r="T29" i="1" s="1"/>
  <c r="P29" i="1"/>
  <c r="O29" i="1"/>
  <c r="U28" i="1"/>
  <c r="S28" i="1"/>
  <c r="R28" i="1"/>
  <c r="Q28" i="1"/>
  <c r="T28" i="1" s="1"/>
  <c r="P28" i="1"/>
  <c r="O28" i="1"/>
  <c r="Y5" i="1" s="1"/>
  <c r="AB21" i="1"/>
  <c r="AC21" i="1" s="1"/>
  <c r="AE21" i="1" s="1"/>
  <c r="AA21" i="1"/>
  <c r="Z21" i="1"/>
  <c r="X21" i="1"/>
  <c r="U21" i="1"/>
  <c r="S21" i="1"/>
  <c r="R21" i="1"/>
  <c r="Q21" i="1"/>
  <c r="T21" i="1" s="1"/>
  <c r="P21" i="1"/>
  <c r="O21" i="1"/>
  <c r="W21" i="1" s="1"/>
  <c r="AD20" i="1"/>
  <c r="AB20" i="1"/>
  <c r="AC20" i="1" s="1"/>
  <c r="AE20" i="1" s="1"/>
  <c r="AA20" i="1"/>
  <c r="Z20" i="1"/>
  <c r="Y20" i="1"/>
  <c r="X20" i="1"/>
  <c r="U20" i="1"/>
  <c r="S20" i="1"/>
  <c r="R20" i="1"/>
  <c r="Q20" i="1"/>
  <c r="T20" i="1" s="1"/>
  <c r="P20" i="1"/>
  <c r="O20" i="1"/>
  <c r="W20" i="1" s="1"/>
  <c r="AD19" i="1"/>
  <c r="AB19" i="1"/>
  <c r="AC19" i="1" s="1"/>
  <c r="AE19" i="1" s="1"/>
  <c r="AA19" i="1"/>
  <c r="Z19" i="1"/>
  <c r="Y19" i="1"/>
  <c r="X19" i="1"/>
  <c r="U19" i="1"/>
  <c r="S19" i="1"/>
  <c r="R19" i="1"/>
  <c r="Q19" i="1"/>
  <c r="T19" i="1" s="1"/>
  <c r="P19" i="1"/>
  <c r="O19" i="1"/>
  <c r="W19" i="1" s="1"/>
  <c r="AD18" i="1"/>
  <c r="AB18" i="1"/>
  <c r="AC18" i="1" s="1"/>
  <c r="AE18" i="1" s="1"/>
  <c r="AA18" i="1"/>
  <c r="Z18" i="1"/>
  <c r="Y18" i="1"/>
  <c r="X18" i="1"/>
  <c r="U18" i="1"/>
  <c r="S18" i="1"/>
  <c r="R18" i="1"/>
  <c r="Q18" i="1"/>
  <c r="T18" i="1" s="1"/>
  <c r="P18" i="1"/>
  <c r="O18" i="1"/>
  <c r="W18" i="1" s="1"/>
  <c r="AD17" i="1"/>
  <c r="AB17" i="1"/>
  <c r="AC17" i="1" s="1"/>
  <c r="AE17" i="1" s="1"/>
  <c r="AA17" i="1"/>
  <c r="Z17" i="1"/>
  <c r="Y17" i="1"/>
  <c r="X17" i="1"/>
  <c r="U17" i="1"/>
  <c r="S17" i="1"/>
  <c r="R17" i="1"/>
  <c r="Q17" i="1"/>
  <c r="T17" i="1" s="1"/>
  <c r="P17" i="1"/>
  <c r="O17" i="1"/>
  <c r="W17" i="1" s="1"/>
  <c r="AD16" i="1"/>
  <c r="AB16" i="1"/>
  <c r="AC16" i="1" s="1"/>
  <c r="AE16" i="1" s="1"/>
  <c r="AA16" i="1"/>
  <c r="Z16" i="1"/>
  <c r="Y16" i="1"/>
  <c r="X16" i="1"/>
  <c r="U16" i="1"/>
  <c r="S16" i="1"/>
  <c r="R16" i="1"/>
  <c r="Q16" i="1"/>
  <c r="T16" i="1" s="1"/>
  <c r="P16" i="1"/>
  <c r="O16" i="1"/>
  <c r="W16" i="1" s="1"/>
  <c r="AD15" i="1"/>
  <c r="AB15" i="1"/>
  <c r="AC15" i="1" s="1"/>
  <c r="AE15" i="1" s="1"/>
  <c r="AA15" i="1"/>
  <c r="Z15" i="1"/>
  <c r="Y15" i="1"/>
  <c r="X15" i="1"/>
  <c r="U15" i="1"/>
  <c r="S15" i="1"/>
  <c r="R15" i="1"/>
  <c r="Q15" i="1"/>
  <c r="T15" i="1" s="1"/>
  <c r="P15" i="1"/>
  <c r="O15" i="1"/>
  <c r="W15" i="1" s="1"/>
  <c r="AD14" i="1"/>
  <c r="AB14" i="1"/>
  <c r="AC14" i="1" s="1"/>
  <c r="AE14" i="1" s="1"/>
  <c r="AA14" i="1"/>
  <c r="Y14" i="1"/>
  <c r="X14" i="1"/>
  <c r="U14" i="1"/>
  <c r="S14" i="1"/>
  <c r="R14" i="1"/>
  <c r="Q14" i="1"/>
  <c r="T14" i="1" s="1"/>
  <c r="P14" i="1"/>
  <c r="O14" i="1"/>
  <c r="W14" i="1" s="1"/>
  <c r="AD13" i="1"/>
  <c r="AB13" i="1"/>
  <c r="AC13" i="1" s="1"/>
  <c r="AE13" i="1" s="1"/>
  <c r="AA13" i="1"/>
  <c r="Z13" i="1"/>
  <c r="Y13" i="1"/>
  <c r="X13" i="1"/>
  <c r="U13" i="1"/>
  <c r="S13" i="1"/>
  <c r="R13" i="1"/>
  <c r="Q13" i="1"/>
  <c r="T13" i="1" s="1"/>
  <c r="P13" i="1"/>
  <c r="O13" i="1"/>
  <c r="W13" i="1" s="1"/>
  <c r="AB12" i="1"/>
  <c r="AC12" i="1" s="1"/>
  <c r="AA12" i="1"/>
  <c r="Z12" i="1"/>
  <c r="Y12" i="1"/>
  <c r="U12" i="1"/>
  <c r="S12" i="1"/>
  <c r="R12" i="1"/>
  <c r="Q12" i="1"/>
  <c r="T12" i="1" s="1"/>
  <c r="P12" i="1"/>
  <c r="X12" i="1" s="1"/>
  <c r="AD12" i="1" s="1"/>
  <c r="O12" i="1"/>
  <c r="W12" i="1" s="1"/>
  <c r="AB11" i="1"/>
  <c r="AC11" i="1" s="1"/>
  <c r="AE11" i="1" s="1"/>
  <c r="AA11" i="1"/>
  <c r="Z11" i="1"/>
  <c r="Y11" i="1"/>
  <c r="U11" i="1"/>
  <c r="S11" i="1"/>
  <c r="R11" i="1"/>
  <c r="Q11" i="1"/>
  <c r="T11" i="1" s="1"/>
  <c r="P11" i="1"/>
  <c r="X11" i="1" s="1"/>
  <c r="AD11" i="1" s="1"/>
  <c r="O11" i="1"/>
  <c r="W11" i="1" s="1"/>
  <c r="AB10" i="1"/>
  <c r="AC10" i="1" s="1"/>
  <c r="AA10" i="1"/>
  <c r="Z10" i="1"/>
  <c r="Y10" i="1"/>
  <c r="U10" i="1"/>
  <c r="S10" i="1"/>
  <c r="R10" i="1"/>
  <c r="Q10" i="1"/>
  <c r="T10" i="1" s="1"/>
  <c r="P10" i="1"/>
  <c r="X10" i="1" s="1"/>
  <c r="AD10" i="1" s="1"/>
  <c r="O10" i="1"/>
  <c r="W10" i="1" s="1"/>
  <c r="AB9" i="1"/>
  <c r="AC9" i="1" s="1"/>
  <c r="AA9" i="1"/>
  <c r="Z9" i="1"/>
  <c r="Y9" i="1"/>
  <c r="U9" i="1"/>
  <c r="S9" i="1"/>
  <c r="R9" i="1"/>
  <c r="Q9" i="1"/>
  <c r="T9" i="1" s="1"/>
  <c r="P9" i="1"/>
  <c r="X9" i="1" s="1"/>
  <c r="AD9" i="1" s="1"/>
  <c r="O9" i="1"/>
  <c r="W9" i="1" s="1"/>
  <c r="AB8" i="1"/>
  <c r="AC8" i="1" s="1"/>
  <c r="AE8" i="1" s="1"/>
  <c r="AA8" i="1"/>
  <c r="Z8" i="1"/>
  <c r="Y8" i="1"/>
  <c r="U8" i="1"/>
  <c r="S8" i="1"/>
  <c r="R8" i="1"/>
  <c r="Q8" i="1"/>
  <c r="T8" i="1" s="1"/>
  <c r="P8" i="1"/>
  <c r="X8" i="1" s="1"/>
  <c r="AD8" i="1" s="1"/>
  <c r="O8" i="1"/>
  <c r="W8" i="1" s="1"/>
  <c r="AB7" i="1"/>
  <c r="AC7" i="1" s="1"/>
  <c r="AA7" i="1"/>
  <c r="Z7" i="1"/>
  <c r="Y7" i="1"/>
  <c r="U7" i="1"/>
  <c r="S7" i="1"/>
  <c r="R7" i="1"/>
  <c r="Q7" i="1"/>
  <c r="T7" i="1" s="1"/>
  <c r="P7" i="1"/>
  <c r="X7" i="1" s="1"/>
  <c r="AD7" i="1" s="1"/>
  <c r="O7" i="1"/>
  <c r="W7" i="1" s="1"/>
  <c r="AB6" i="1"/>
  <c r="AC6" i="1" s="1"/>
  <c r="AE6" i="1" s="1"/>
  <c r="AA6" i="1"/>
  <c r="Z6" i="1"/>
  <c r="Y6" i="1"/>
  <c r="U6" i="1"/>
  <c r="S6" i="1"/>
  <c r="R6" i="1"/>
  <c r="Q6" i="1"/>
  <c r="T6" i="1" s="1"/>
  <c r="P6" i="1"/>
  <c r="X6" i="1" s="1"/>
  <c r="AD6" i="1" s="1"/>
  <c r="O6" i="1"/>
  <c r="W6" i="1" s="1"/>
  <c r="AB5" i="1"/>
  <c r="AC5" i="1" s="1"/>
  <c r="AA5" i="1"/>
  <c r="Z5" i="1"/>
  <c r="U5" i="1"/>
  <c r="S5" i="1"/>
  <c r="R5" i="1"/>
  <c r="Q5" i="1"/>
  <c r="T5" i="1" s="1"/>
  <c r="P5" i="1"/>
  <c r="X5" i="1" s="1"/>
  <c r="AD5" i="1" s="1"/>
  <c r="O5" i="1"/>
  <c r="W5" i="1" s="1"/>
  <c r="AE5" i="1" l="1"/>
  <c r="AE10" i="1"/>
  <c r="AE12" i="1"/>
  <c r="AE7" i="1"/>
  <c r="AE9" i="1"/>
</calcChain>
</file>

<file path=xl/sharedStrings.xml><?xml version="1.0" encoding="utf-8"?>
<sst xmlns="http://schemas.openxmlformats.org/spreadsheetml/2006/main" count="294" uniqueCount="68">
  <si>
    <t>Conservative value</t>
    <phoneticPr fontId="2" type="noConversion"/>
  </si>
  <si>
    <t>Min</t>
    <phoneticPr fontId="2" type="noConversion"/>
  </si>
  <si>
    <t>Max</t>
    <phoneticPr fontId="2" type="noConversion"/>
  </si>
  <si>
    <t>Arithmetic average</t>
    <phoneticPr fontId="2" type="noConversion"/>
  </si>
  <si>
    <t>std.</t>
    <phoneticPr fontId="2" type="noConversion"/>
  </si>
  <si>
    <r>
      <t>2</t>
    </r>
    <r>
      <rPr>
        <sz val="10"/>
        <color theme="1"/>
        <rFont val="微软雅黑"/>
        <family val="2"/>
        <charset val="134"/>
      </rPr>
      <t xml:space="preserve"> </t>
    </r>
    <r>
      <rPr>
        <sz val="11"/>
        <color theme="1"/>
        <rFont val="等线"/>
        <family val="2"/>
        <scheme val="minor"/>
      </rPr>
      <t>std.</t>
    </r>
    <phoneticPr fontId="2" type="noConversion"/>
  </si>
  <si>
    <t>Next term value</t>
    <phoneticPr fontId="2" type="noConversion"/>
  </si>
  <si>
    <t>geometrical mean</t>
    <phoneticPr fontId="2" type="noConversion"/>
  </si>
  <si>
    <t>small</t>
    <phoneticPr fontId="2" type="noConversion"/>
  </si>
  <si>
    <t>min</t>
    <phoneticPr fontId="2" type="noConversion"/>
  </si>
  <si>
    <t>max</t>
    <phoneticPr fontId="2" type="noConversion"/>
  </si>
  <si>
    <t>geometrical mean</t>
  </si>
  <si>
    <t>OM-CM</t>
  </si>
  <si>
    <t>CU-OL</t>
  </si>
  <si>
    <t>test</t>
    <phoneticPr fontId="2" type="noConversion"/>
  </si>
  <si>
    <t>E1</t>
    <phoneticPr fontId="1" type="noConversion"/>
  </si>
  <si>
    <t>pass</t>
    <phoneticPr fontId="2" type="noConversion"/>
  </si>
  <si>
    <t>E2</t>
    <phoneticPr fontId="2" type="noConversion"/>
  </si>
  <si>
    <t>E3</t>
  </si>
  <si>
    <t>E4</t>
  </si>
  <si>
    <t>doesn't pass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optimistic value</t>
    <phoneticPr fontId="2" type="noConversion"/>
  </si>
  <si>
    <t>big</t>
    <phoneticPr fontId="2" type="noConversion"/>
  </si>
  <si>
    <t>G</t>
    <phoneticPr fontId="2" type="noConversion"/>
  </si>
  <si>
    <t>refuse</t>
    <phoneticPr fontId="2" type="noConversion"/>
  </si>
  <si>
    <t>molecule</t>
  </si>
  <si>
    <t>denominator</t>
  </si>
  <si>
    <t>Element</t>
    <phoneticPr fontId="2" type="noConversion"/>
  </si>
  <si>
    <t>difference value</t>
    <phoneticPr fontId="2" type="noConversion"/>
  </si>
  <si>
    <t>E1</t>
    <phoneticPr fontId="2" type="noConversion"/>
  </si>
  <si>
    <t>C1</t>
  </si>
  <si>
    <t>Price</t>
  </si>
  <si>
    <t>C2</t>
  </si>
  <si>
    <t>Collection value</t>
  </si>
  <si>
    <t>C3</t>
  </si>
  <si>
    <t>Brand loyalty</t>
  </si>
  <si>
    <t>C4</t>
  </si>
  <si>
    <t>Color coordination</t>
  </si>
  <si>
    <t>C5</t>
  </si>
  <si>
    <t>manufacturing craftsmanship</t>
  </si>
  <si>
    <t>C6</t>
  </si>
  <si>
    <t>Aesthetic appeal</t>
  </si>
  <si>
    <t>C7</t>
  </si>
  <si>
    <t>Materials</t>
  </si>
  <si>
    <t>C8</t>
  </si>
  <si>
    <t>Theme series</t>
  </si>
  <si>
    <t>C9</t>
  </si>
  <si>
    <t>Image innovation</t>
  </si>
  <si>
    <t>C10</t>
  </si>
  <si>
    <t>Participatory interaction</t>
  </si>
  <si>
    <t>C11</t>
  </si>
  <si>
    <t>Cultural narrative</t>
  </si>
  <si>
    <t>C12</t>
  </si>
  <si>
    <t>Cultural dissemination</t>
  </si>
  <si>
    <t>Key Criteri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0_ 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0"/>
      <name val="等线"/>
      <family val="2"/>
      <scheme val="minor"/>
    </font>
    <font>
      <b/>
      <sz val="11"/>
      <name val="等线"/>
      <family val="2"/>
      <scheme val="minor"/>
    </font>
    <font>
      <sz val="9"/>
      <color theme="1"/>
      <name val="等线"/>
      <family val="2"/>
      <scheme val="minor"/>
    </font>
    <font>
      <sz val="10"/>
      <color theme="1"/>
      <name val="微软雅黑"/>
      <family val="2"/>
      <charset val="134"/>
    </font>
    <font>
      <sz val="10"/>
      <color theme="1"/>
      <name val="宋体"/>
      <family val="2"/>
      <charset val="134"/>
    </font>
    <font>
      <sz val="11"/>
      <color theme="1"/>
      <name val="等线"/>
      <family val="3"/>
      <charset val="134"/>
      <scheme val="minor"/>
    </font>
    <font>
      <sz val="12"/>
      <color rgb="FF000000"/>
      <name val="Segoe UI"/>
      <family val="2"/>
    </font>
    <font>
      <sz val="11"/>
      <name val="等线"/>
      <family val="3"/>
      <charset val="134"/>
      <scheme val="minor"/>
    </font>
    <font>
      <sz val="10"/>
      <color theme="1"/>
      <name val="Times New Roman"/>
      <family val="1"/>
    </font>
    <font>
      <sz val="8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5" fillId="0" borderId="0" xfId="0" applyFont="1" applyAlignment="1">
      <alignment horizontal="right" vertical="center" wrapText="1"/>
    </xf>
    <xf numFmtId="0" fontId="0" fillId="0" borderId="0" xfId="0" applyAlignment="1">
      <alignment horizontal="right" vertical="center"/>
    </xf>
    <xf numFmtId="0" fontId="7" fillId="0" borderId="0" xfId="0" applyFont="1" applyAlignment="1">
      <alignment horizontal="right"/>
    </xf>
    <xf numFmtId="176" fontId="0" fillId="0" borderId="0" xfId="0" applyNumberFormat="1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/>
    </xf>
    <xf numFmtId="177" fontId="0" fillId="0" borderId="0" xfId="0" applyNumberFormat="1"/>
    <xf numFmtId="0" fontId="9" fillId="0" borderId="0" xfId="0" applyFont="1"/>
    <xf numFmtId="0" fontId="8" fillId="2" borderId="0" xfId="0" applyFont="1" applyFill="1" applyAlignment="1">
      <alignment vertical="center"/>
    </xf>
    <xf numFmtId="0" fontId="0" fillId="2" borderId="0" xfId="0" applyFill="1"/>
    <xf numFmtId="177" fontId="0" fillId="2" borderId="0" xfId="0" applyNumberFormat="1" applyFill="1"/>
    <xf numFmtId="176" fontId="0" fillId="2" borderId="0" xfId="0" applyNumberFormat="1" applyFill="1"/>
    <xf numFmtId="177" fontId="0" fillId="3" borderId="0" xfId="0" applyNumberFormat="1" applyFill="1"/>
    <xf numFmtId="0" fontId="9" fillId="2" borderId="0" xfId="0" applyFont="1" applyFill="1"/>
    <xf numFmtId="0" fontId="10" fillId="0" borderId="0" xfId="0" applyFont="1" applyAlignment="1">
      <alignment vertical="center"/>
    </xf>
    <xf numFmtId="0" fontId="0" fillId="0" borderId="2" xfId="0" applyBorder="1"/>
    <xf numFmtId="177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Alignment="1">
      <alignment vertical="center" wrapText="1"/>
    </xf>
    <xf numFmtId="0" fontId="7" fillId="2" borderId="0" xfId="0" applyFont="1" applyFill="1" applyAlignment="1">
      <alignment horizontal="right"/>
    </xf>
    <xf numFmtId="177" fontId="0" fillId="2" borderId="0" xfId="0" applyNumberFormat="1" applyFill="1" applyAlignment="1">
      <alignment horizontal="right"/>
    </xf>
    <xf numFmtId="0" fontId="0" fillId="2" borderId="0" xfId="0" applyFill="1" applyAlignment="1">
      <alignment horizontal="right"/>
    </xf>
    <xf numFmtId="0" fontId="7" fillId="2" borderId="0" xfId="0" applyFont="1" applyFill="1"/>
    <xf numFmtId="0" fontId="7" fillId="3" borderId="0" xfId="0" applyFont="1" applyFill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2" fillId="0" borderId="3" xfId="0" applyFont="1" applyBorder="1" applyAlignment="1">
      <alignment vertical="center" wrapText="1"/>
    </xf>
    <xf numFmtId="0" fontId="12" fillId="0" borderId="0" xfId="0" applyFont="1" applyAlignment="1">
      <alignment vertical="center" wrapText="1"/>
    </xf>
    <xf numFmtId="0" fontId="12" fillId="0" borderId="4" xfId="0" applyFont="1" applyBorder="1" applyAlignment="1">
      <alignment vertical="center" wrapText="1"/>
    </xf>
    <xf numFmtId="0" fontId="11" fillId="0" borderId="5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>
              <a:glow rad="127000">
                <a:schemeClr val="bg1"/>
              </a:glow>
              <a:outerShdw blurRad="50800" dist="50800" dir="5400000" algn="ctr" rotWithShape="0">
                <a:schemeClr val="bg1">
                  <a:alpha val="99000"/>
                </a:schemeClr>
              </a:outerShdw>
            </a:effectLst>
          </c:spPr>
          <c:marker>
            <c:symbol val="square"/>
            <c:size val="5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  <a:effectLst>
                <a:glow rad="127000">
                  <a:schemeClr val="bg1"/>
                </a:glow>
                <a:outerShdw blurRad="50800" dist="50800" dir="5400000" algn="ctr" rotWithShape="0">
                  <a:schemeClr val="bg1">
                    <a:alpha val="99000"/>
                  </a:schemeClr>
                </a:outerShdw>
              </a:effectLst>
            </c:spPr>
          </c:marker>
          <c:cat>
            <c:strRef>
              <c:f>'[1]FDM Steep slope method'!$A$2:$A$18</c:f>
              <c:strCache>
                <c:ptCount val="17"/>
                <c:pt idx="0">
                  <c:v>E11</c:v>
                </c:pt>
                <c:pt idx="1">
                  <c:v>E16</c:v>
                </c:pt>
                <c:pt idx="2">
                  <c:v>E1</c:v>
                </c:pt>
                <c:pt idx="3">
                  <c:v>E17</c:v>
                </c:pt>
                <c:pt idx="4">
                  <c:v>E3</c:v>
                </c:pt>
                <c:pt idx="5">
                  <c:v>E15</c:v>
                </c:pt>
                <c:pt idx="6">
                  <c:v>E10</c:v>
                </c:pt>
                <c:pt idx="7">
                  <c:v>E13</c:v>
                </c:pt>
                <c:pt idx="8">
                  <c:v>E2</c:v>
                </c:pt>
                <c:pt idx="9">
                  <c:v>E7</c:v>
                </c:pt>
                <c:pt idx="10">
                  <c:v>E12</c:v>
                </c:pt>
                <c:pt idx="11">
                  <c:v>E14</c:v>
                </c:pt>
                <c:pt idx="12">
                  <c:v>E9</c:v>
                </c:pt>
                <c:pt idx="13">
                  <c:v>E4</c:v>
                </c:pt>
                <c:pt idx="14">
                  <c:v>E6</c:v>
                </c:pt>
                <c:pt idx="15">
                  <c:v>E5</c:v>
                </c:pt>
                <c:pt idx="16">
                  <c:v>E8</c:v>
                </c:pt>
              </c:strCache>
            </c:strRef>
          </c:cat>
          <c:val>
            <c:numRef>
              <c:f>'[1]FDM Steep slope method'!$B$2:$B$18</c:f>
              <c:numCache>
                <c:formatCode>General</c:formatCode>
                <c:ptCount val="17"/>
                <c:pt idx="0">
                  <c:v>8</c:v>
                </c:pt>
                <c:pt idx="1">
                  <c:v>7.3572471419464929</c:v>
                </c:pt>
                <c:pt idx="2">
                  <c:v>7.3455398740166906</c:v>
                </c:pt>
                <c:pt idx="3">
                  <c:v>7.2042299550982669</c:v>
                </c:pt>
                <c:pt idx="4">
                  <c:v>7.0354953114861569</c:v>
                </c:pt>
                <c:pt idx="5">
                  <c:v>6.8790725381138653</c:v>
                </c:pt>
                <c:pt idx="6">
                  <c:v>6.8600330268531273</c:v>
                </c:pt>
                <c:pt idx="7">
                  <c:v>6.5980630536236857</c:v>
                </c:pt>
                <c:pt idx="8">
                  <c:v>6.5036861215385366</c:v>
                </c:pt>
                <c:pt idx="9">
                  <c:v>6.4408182716829412</c:v>
                </c:pt>
                <c:pt idx="10">
                  <c:v>6.4227882923524122</c:v>
                </c:pt>
                <c:pt idx="11">
                  <c:v>6.4146972751664597</c:v>
                </c:pt>
                <c:pt idx="12">
                  <c:v>5.5111149638953565</c:v>
                </c:pt>
                <c:pt idx="13">
                  <c:v>5.4037473975887931</c:v>
                </c:pt>
                <c:pt idx="14">
                  <c:v>5.2624177917943573</c:v>
                </c:pt>
                <c:pt idx="15">
                  <c:v>4.6714645009739906</c:v>
                </c:pt>
                <c:pt idx="16">
                  <c:v>4.50974484524583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650-4DA6-9871-1C13E91FC7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7057839"/>
        <c:axId val="487078959"/>
      </c:lineChart>
      <c:catAx>
        <c:axId val="4870578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 w="0">
                  <a:solidFill>
                    <a:srgbClr val="000000"/>
                  </a:solidFill>
                </a:ln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7078959"/>
        <c:crosses val="autoZero"/>
        <c:auto val="1"/>
        <c:lblAlgn val="ctr"/>
        <c:lblOffset val="100"/>
        <c:noMultiLvlLbl val="0"/>
      </c:catAx>
      <c:valAx>
        <c:axId val="487078959"/>
        <c:scaling>
          <c:orientation val="minMax"/>
          <c:max val="8.5"/>
          <c:min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_ 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 w="0">
                  <a:solidFill>
                    <a:schemeClr val="tx1"/>
                  </a:solidFill>
                </a:ln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7057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19744</xdr:colOff>
      <xdr:row>0</xdr:row>
      <xdr:rowOff>31478</xdr:rowOff>
    </xdr:from>
    <xdr:to>
      <xdr:col>22</xdr:col>
      <xdr:colOff>521790</xdr:colOff>
      <xdr:row>1</xdr:row>
      <xdr:rowOff>10023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 l="26817" t="86292" r="66035" b="10098"/>
        <a:stretch>
          <a:fillRect/>
        </a:stretch>
      </xdr:blipFill>
      <xdr:spPr>
        <a:xfrm>
          <a:off x="15138764" y="31478"/>
          <a:ext cx="402046" cy="244021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26</xdr:col>
      <xdr:colOff>135166</xdr:colOff>
      <xdr:row>0</xdr:row>
      <xdr:rowOff>65315</xdr:rowOff>
    </xdr:from>
    <xdr:to>
      <xdr:col>26</xdr:col>
      <xdr:colOff>479971</xdr:colOff>
      <xdr:row>2</xdr:row>
      <xdr:rowOff>2903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 l="41614" t="86347" r="53078" b="9231"/>
        <a:stretch>
          <a:fillRect/>
        </a:stretch>
      </xdr:blipFill>
      <xdr:spPr>
        <a:xfrm>
          <a:off x="17592586" y="65315"/>
          <a:ext cx="344805" cy="303348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23</xdr:col>
      <xdr:colOff>177256</xdr:colOff>
      <xdr:row>0</xdr:row>
      <xdr:rowOff>52161</xdr:rowOff>
    </xdr:from>
    <xdr:to>
      <xdr:col>23</xdr:col>
      <xdr:colOff>453209</xdr:colOff>
      <xdr:row>1</xdr:row>
      <xdr:rowOff>169817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 l="56362" t="86577" r="39383" b="9211"/>
        <a:stretch>
          <a:fillRect/>
        </a:stretch>
      </xdr:blipFill>
      <xdr:spPr>
        <a:xfrm>
          <a:off x="15805876" y="52161"/>
          <a:ext cx="275953" cy="292916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24</xdr:col>
      <xdr:colOff>222069</xdr:colOff>
      <xdr:row>0</xdr:row>
      <xdr:rowOff>86541</xdr:rowOff>
    </xdr:from>
    <xdr:to>
      <xdr:col>24</xdr:col>
      <xdr:colOff>573859</xdr:colOff>
      <xdr:row>1</xdr:row>
      <xdr:rowOff>142602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 l="46646" t="86754" r="47951" b="9994"/>
        <a:stretch>
          <a:fillRect/>
        </a:stretch>
      </xdr:blipFill>
      <xdr:spPr>
        <a:xfrm>
          <a:off x="16460289" y="86541"/>
          <a:ext cx="351790" cy="231321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25</xdr:col>
      <xdr:colOff>141788</xdr:colOff>
      <xdr:row>0</xdr:row>
      <xdr:rowOff>64771</xdr:rowOff>
    </xdr:from>
    <xdr:to>
      <xdr:col>25</xdr:col>
      <xdr:colOff>598081</xdr:colOff>
      <xdr:row>1</xdr:row>
      <xdr:rowOff>176984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 l="73414" t="86625" r="19548" b="9251"/>
        <a:stretch>
          <a:fillRect/>
        </a:stretch>
      </xdr:blipFill>
      <xdr:spPr>
        <a:xfrm>
          <a:off x="16989608" y="64771"/>
          <a:ext cx="456293" cy="287473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27</xdr:col>
      <xdr:colOff>150767</xdr:colOff>
      <xdr:row>0</xdr:row>
      <xdr:rowOff>61866</xdr:rowOff>
    </xdr:from>
    <xdr:to>
      <xdr:col>27</xdr:col>
      <xdr:colOff>531767</xdr:colOff>
      <xdr:row>1</xdr:row>
      <xdr:rowOff>187142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 l="60325" t="86482" r="33810" b="9132"/>
        <a:stretch>
          <a:fillRect/>
        </a:stretch>
      </xdr:blipFill>
      <xdr:spPr>
        <a:xfrm>
          <a:off x="18354947" y="61866"/>
          <a:ext cx="381000" cy="300536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19744</xdr:colOff>
      <xdr:row>0</xdr:row>
      <xdr:rowOff>31478</xdr:rowOff>
    </xdr:from>
    <xdr:to>
      <xdr:col>22</xdr:col>
      <xdr:colOff>521790</xdr:colOff>
      <xdr:row>1</xdr:row>
      <xdr:rowOff>10023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 l="26817" t="86292" r="66035" b="10098"/>
        <a:stretch>
          <a:fillRect/>
        </a:stretch>
      </xdr:blipFill>
      <xdr:spPr>
        <a:xfrm>
          <a:off x="13995764" y="31478"/>
          <a:ext cx="402046" cy="244021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26</xdr:col>
      <xdr:colOff>135166</xdr:colOff>
      <xdr:row>0</xdr:row>
      <xdr:rowOff>65315</xdr:rowOff>
    </xdr:from>
    <xdr:to>
      <xdr:col>26</xdr:col>
      <xdr:colOff>479971</xdr:colOff>
      <xdr:row>2</xdr:row>
      <xdr:rowOff>2903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 l="41614" t="86347" r="53078" b="9231"/>
        <a:stretch>
          <a:fillRect/>
        </a:stretch>
      </xdr:blipFill>
      <xdr:spPr>
        <a:xfrm>
          <a:off x="16449586" y="65315"/>
          <a:ext cx="344805" cy="303348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23</xdr:col>
      <xdr:colOff>177256</xdr:colOff>
      <xdr:row>0</xdr:row>
      <xdr:rowOff>52161</xdr:rowOff>
    </xdr:from>
    <xdr:to>
      <xdr:col>23</xdr:col>
      <xdr:colOff>453209</xdr:colOff>
      <xdr:row>1</xdr:row>
      <xdr:rowOff>169817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 l="56362" t="86577" r="39383" b="9211"/>
        <a:stretch>
          <a:fillRect/>
        </a:stretch>
      </xdr:blipFill>
      <xdr:spPr>
        <a:xfrm>
          <a:off x="14662876" y="52161"/>
          <a:ext cx="275953" cy="292916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24</xdr:col>
      <xdr:colOff>222069</xdr:colOff>
      <xdr:row>0</xdr:row>
      <xdr:rowOff>86541</xdr:rowOff>
    </xdr:from>
    <xdr:to>
      <xdr:col>24</xdr:col>
      <xdr:colOff>573859</xdr:colOff>
      <xdr:row>1</xdr:row>
      <xdr:rowOff>142602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 l="46646" t="86754" r="47951" b="9994"/>
        <a:stretch>
          <a:fillRect/>
        </a:stretch>
      </xdr:blipFill>
      <xdr:spPr>
        <a:xfrm>
          <a:off x="15317289" y="86541"/>
          <a:ext cx="351790" cy="231321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25</xdr:col>
      <xdr:colOff>141788</xdr:colOff>
      <xdr:row>0</xdr:row>
      <xdr:rowOff>64771</xdr:rowOff>
    </xdr:from>
    <xdr:to>
      <xdr:col>25</xdr:col>
      <xdr:colOff>598081</xdr:colOff>
      <xdr:row>1</xdr:row>
      <xdr:rowOff>176984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 l="73414" t="86625" r="19548" b="9251"/>
        <a:stretch>
          <a:fillRect/>
        </a:stretch>
      </xdr:blipFill>
      <xdr:spPr>
        <a:xfrm>
          <a:off x="15846608" y="64771"/>
          <a:ext cx="456293" cy="287473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27</xdr:col>
      <xdr:colOff>150767</xdr:colOff>
      <xdr:row>0</xdr:row>
      <xdr:rowOff>61866</xdr:rowOff>
    </xdr:from>
    <xdr:to>
      <xdr:col>27</xdr:col>
      <xdr:colOff>531767</xdr:colOff>
      <xdr:row>1</xdr:row>
      <xdr:rowOff>187142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 l="60325" t="86482" r="33810" b="9132"/>
        <a:stretch>
          <a:fillRect/>
        </a:stretch>
      </xdr:blipFill>
      <xdr:spPr>
        <a:xfrm>
          <a:off x="17211947" y="61866"/>
          <a:ext cx="381000" cy="300536"/>
        </a:xfrm>
        <a:prstGeom prst="rect">
          <a:avLst/>
        </a:prstGeom>
        <a:noFill/>
        <a:ln w="9525">
          <a:noFill/>
        </a:ln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24</xdr:col>
          <xdr:colOff>563880</xdr:colOff>
          <xdr:row>33</xdr:row>
          <xdr:rowOff>83820</xdr:rowOff>
        </xdr:from>
        <xdr:to>
          <xdr:col>29</xdr:col>
          <xdr:colOff>68580</xdr:colOff>
          <xdr:row>37</xdr:row>
          <xdr:rowOff>68580</xdr:rowOff>
        </xdr:to>
        <xdr:sp macro="" textlink="">
          <xdr:nvSpPr>
            <xdr:cNvPr id="2049" name="物件 25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1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340</xdr:colOff>
      <xdr:row>0</xdr:row>
      <xdr:rowOff>140970</xdr:rowOff>
    </xdr:from>
    <xdr:to>
      <xdr:col>14</xdr:col>
      <xdr:colOff>601980</xdr:colOff>
      <xdr:row>21</xdr:row>
      <xdr:rowOff>16002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20316;&#21697;\&#28595;&#38272;&#31185;&#25216;&#22823;&#23416;&#35373;&#35336;&#23416;&#30889;&#22763;&#35506;&#31243;\6.&#28040;&#36027;&#32773;&#34892;&#29234;\&#25991;&#21109;&#35373;&#35336;%20(&#33521;&#25991;)\plos%20one\table%20of%20research%20data%20and%20calculation%20results.xlsx" TargetMode="External"/><Relationship Id="rId1" Type="http://schemas.openxmlformats.org/officeDocument/2006/relationships/externalLinkPath" Target="/&#20316;&#21697;/&#28595;&#38272;&#31185;&#25216;&#22823;&#23416;&#35373;&#35336;&#23416;&#30889;&#22763;&#35506;&#31243;/6.&#28040;&#36027;&#32773;&#34892;&#29234;/&#25991;&#21109;&#35373;&#35336;%20(&#33521;&#25991;)/plos%20one/table%20of%20research%20data%20and%20calculation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17 criteria and definitions"/>
      <sheetName val="Review crawling for 5 blind box"/>
      <sheetName val="FDMThe first round of calculati"/>
      <sheetName val="FDMThe Secon round of calculati"/>
      <sheetName val="FDM Steep slope method"/>
      <sheetName val="FDM论文图表汇总"/>
      <sheetName val="EFA问卷星"/>
      <sheetName val="EFA计算结果和检验"/>
      <sheetName val="EFA构面结果"/>
      <sheetName val="构面-AHP"/>
      <sheetName val="D1产品价值与体验-AHP"/>
      <sheetName val="D2设计美学与工艺-AHP"/>
      <sheetName val="D3文化驱动与认同-AHP"/>
      <sheetName val="AHP全部结果汇总计算"/>
      <sheetName val="IPAThe first calculation"/>
      <sheetName val="IPAThe second calculation"/>
      <sheetName val="IPA compare"/>
      <sheetName val="Correlation analysis"/>
    </sheetNames>
    <sheetDataSet>
      <sheetData sheetId="0"/>
      <sheetData sheetId="1"/>
      <sheetData sheetId="2"/>
      <sheetData sheetId="3"/>
      <sheetData sheetId="4">
        <row r="2">
          <cell r="A2" t="str">
            <v>E11</v>
          </cell>
          <cell r="B2">
            <v>8</v>
          </cell>
        </row>
        <row r="3">
          <cell r="A3" t="str">
            <v>E16</v>
          </cell>
          <cell r="B3">
            <v>7.3572471419464929</v>
          </cell>
        </row>
        <row r="4">
          <cell r="A4" t="str">
            <v>E1</v>
          </cell>
          <cell r="B4">
            <v>7.3455398740166906</v>
          </cell>
        </row>
        <row r="5">
          <cell r="A5" t="str">
            <v>E17</v>
          </cell>
          <cell r="B5">
            <v>7.2042299550982669</v>
          </cell>
        </row>
        <row r="6">
          <cell r="A6" t="str">
            <v>E3</v>
          </cell>
          <cell r="B6">
            <v>7.0354953114861569</v>
          </cell>
        </row>
        <row r="7">
          <cell r="A7" t="str">
            <v>E15</v>
          </cell>
          <cell r="B7">
            <v>6.8790725381138653</v>
          </cell>
        </row>
        <row r="8">
          <cell r="A8" t="str">
            <v>E10</v>
          </cell>
          <cell r="B8">
            <v>6.8600330268531273</v>
          </cell>
        </row>
        <row r="9">
          <cell r="A9" t="str">
            <v>E13</v>
          </cell>
          <cell r="B9">
            <v>6.5980630536236857</v>
          </cell>
        </row>
        <row r="10">
          <cell r="A10" t="str">
            <v>E2</v>
          </cell>
          <cell r="B10">
            <v>6.5036861215385366</v>
          </cell>
        </row>
        <row r="11">
          <cell r="A11" t="str">
            <v>E7</v>
          </cell>
          <cell r="B11">
            <v>6.4408182716829412</v>
          </cell>
        </row>
        <row r="12">
          <cell r="A12" t="str">
            <v>E12</v>
          </cell>
          <cell r="B12">
            <v>6.4227882923524122</v>
          </cell>
        </row>
        <row r="13">
          <cell r="A13" t="str">
            <v>E14</v>
          </cell>
          <cell r="B13">
            <v>6.4146972751664597</v>
          </cell>
        </row>
        <row r="14">
          <cell r="A14" t="str">
            <v>E9</v>
          </cell>
          <cell r="B14">
            <v>5.5111149638953565</v>
          </cell>
        </row>
        <row r="15">
          <cell r="A15" t="str">
            <v>E4</v>
          </cell>
          <cell r="B15">
            <v>5.4037473975887931</v>
          </cell>
        </row>
        <row r="16">
          <cell r="A16" t="str">
            <v>E6</v>
          </cell>
          <cell r="B16">
            <v>5.2624177917943573</v>
          </cell>
        </row>
        <row r="17">
          <cell r="A17" t="str">
            <v>E5</v>
          </cell>
          <cell r="B17">
            <v>4.6714645009739906</v>
          </cell>
        </row>
        <row r="18">
          <cell r="A18" t="str">
            <v>E8</v>
          </cell>
          <cell r="B18">
            <v>4.5097448452458355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Relationship Id="rId4" Type="http://schemas.openxmlformats.org/officeDocument/2006/relationships/image" Target="../media/image2.wmf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45"/>
  <sheetViews>
    <sheetView topLeftCell="E1" zoomScale="70" zoomScaleNormal="70" workbookViewId="0">
      <selection activeCell="J6" sqref="J6"/>
    </sheetView>
  </sheetViews>
  <sheetFormatPr defaultColWidth="8.88671875" defaultRowHeight="13.8" x14ac:dyDescent="0.25"/>
  <cols>
    <col min="17" max="17" width="16.109375" customWidth="1"/>
    <col min="18" max="18" width="8.109375" customWidth="1"/>
    <col min="20" max="20" width="16.109375" customWidth="1"/>
    <col min="21" max="21" width="17.21875" customWidth="1"/>
    <col min="22" max="22" width="10.33203125" customWidth="1"/>
    <col min="27" max="27" width="10.88671875" customWidth="1"/>
    <col min="28" max="28" width="11.5546875" customWidth="1"/>
    <col min="31" max="31" width="11.5546875" customWidth="1"/>
    <col min="34" max="34" width="17.21875" customWidth="1"/>
  </cols>
  <sheetData>
    <row r="1" spans="1:35" x14ac:dyDescent="0.25">
      <c r="A1" s="1" t="s">
        <v>0</v>
      </c>
    </row>
    <row r="2" spans="1:35" ht="15" x14ac:dyDescent="0.25">
      <c r="A2" s="2"/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4">
        <v>7</v>
      </c>
      <c r="I2" s="3">
        <v>8</v>
      </c>
      <c r="J2" s="3">
        <v>9</v>
      </c>
      <c r="K2" s="3">
        <v>10</v>
      </c>
      <c r="L2" s="3">
        <v>11</v>
      </c>
      <c r="M2" s="3">
        <v>12</v>
      </c>
      <c r="N2" s="3"/>
      <c r="O2" s="5" t="s">
        <v>1</v>
      </c>
      <c r="P2" s="5" t="s">
        <v>2</v>
      </c>
      <c r="Q2" s="6" t="s">
        <v>3</v>
      </c>
      <c r="R2" s="6" t="s">
        <v>4</v>
      </c>
      <c r="S2" s="6" t="s">
        <v>5</v>
      </c>
      <c r="T2" s="6" t="s">
        <v>6</v>
      </c>
      <c r="U2" s="6" t="s">
        <v>7</v>
      </c>
      <c r="V2" s="1"/>
    </row>
    <row r="3" spans="1:35" x14ac:dyDescent="0.25">
      <c r="A3" s="1"/>
      <c r="B3" s="7" t="s">
        <v>8</v>
      </c>
      <c r="C3" s="7" t="s">
        <v>8</v>
      </c>
      <c r="D3" s="7" t="s">
        <v>8</v>
      </c>
      <c r="E3" s="7" t="s">
        <v>8</v>
      </c>
      <c r="F3" s="7" t="s">
        <v>8</v>
      </c>
      <c r="G3" s="7" t="s">
        <v>8</v>
      </c>
      <c r="H3" s="7" t="s">
        <v>8</v>
      </c>
      <c r="I3" s="7" t="s">
        <v>8</v>
      </c>
      <c r="J3" s="7" t="s">
        <v>8</v>
      </c>
      <c r="K3" s="7" t="s">
        <v>8</v>
      </c>
      <c r="L3" s="7" t="s">
        <v>8</v>
      </c>
      <c r="M3" s="7" t="s">
        <v>8</v>
      </c>
      <c r="T3" s="8"/>
      <c r="W3" s="7" t="s">
        <v>1</v>
      </c>
      <c r="X3" s="7" t="s">
        <v>1</v>
      </c>
      <c r="Y3" s="7" t="s">
        <v>2</v>
      </c>
      <c r="Z3" s="7" t="s">
        <v>2</v>
      </c>
      <c r="AA3" s="7" t="s">
        <v>1</v>
      </c>
      <c r="AB3" s="7" t="s">
        <v>2</v>
      </c>
    </row>
    <row r="4" spans="1:35" x14ac:dyDescent="0.25">
      <c r="A4" s="1"/>
      <c r="T4" s="8"/>
      <c r="W4" s="9" t="s">
        <v>9</v>
      </c>
      <c r="X4" s="10" t="s">
        <v>10</v>
      </c>
      <c r="Y4" s="9" t="s">
        <v>9</v>
      </c>
      <c r="Z4" s="10" t="s">
        <v>10</v>
      </c>
      <c r="AA4" s="9" t="s">
        <v>7</v>
      </c>
      <c r="AB4" s="9" t="s">
        <v>11</v>
      </c>
      <c r="AC4" s="1" t="s">
        <v>12</v>
      </c>
      <c r="AD4" s="1" t="s">
        <v>13</v>
      </c>
      <c r="AE4" s="6" t="s">
        <v>14</v>
      </c>
      <c r="AF4" s="6"/>
    </row>
    <row r="5" spans="1:35" ht="19.2" x14ac:dyDescent="0.45">
      <c r="A5" s="11" t="s">
        <v>15</v>
      </c>
      <c r="B5">
        <v>8</v>
      </c>
      <c r="C5">
        <v>6</v>
      </c>
      <c r="D5">
        <v>5</v>
      </c>
      <c r="E5">
        <v>5</v>
      </c>
      <c r="F5">
        <v>5</v>
      </c>
      <c r="G5">
        <v>5</v>
      </c>
      <c r="H5">
        <v>7</v>
      </c>
      <c r="I5">
        <v>6</v>
      </c>
      <c r="J5">
        <v>8</v>
      </c>
      <c r="K5">
        <v>8</v>
      </c>
      <c r="L5">
        <v>6</v>
      </c>
      <c r="M5">
        <v>6</v>
      </c>
      <c r="O5">
        <f>MIN(B5:M5)</f>
        <v>5</v>
      </c>
      <c r="P5">
        <f>MAX(B5:M5)</f>
        <v>8</v>
      </c>
      <c r="Q5" s="12">
        <f>AVERAGE(B5:M5)</f>
        <v>6.25</v>
      </c>
      <c r="R5" s="12">
        <f>_xlfn.STDEV.S(B5:M5)</f>
        <v>1.2154310870109943</v>
      </c>
      <c r="S5" s="12">
        <f>_xlfn.STDEV.S(B5:M5)*2</f>
        <v>2.4308621740219887</v>
      </c>
      <c r="T5" s="8">
        <f>Q5-S5</f>
        <v>3.8191378259780113</v>
      </c>
      <c r="U5" s="12">
        <f>GEOMEAN(B5:M5)</f>
        <v>6.1456961575904385</v>
      </c>
      <c r="V5" s="12"/>
      <c r="W5">
        <f>O5</f>
        <v>5</v>
      </c>
      <c r="X5">
        <f>P5</f>
        <v>8</v>
      </c>
      <c r="Y5">
        <f>O28</f>
        <v>7</v>
      </c>
      <c r="Z5">
        <f>P28</f>
        <v>9</v>
      </c>
      <c r="AA5" s="12">
        <f>U5</f>
        <v>6.1456961575904385</v>
      </c>
      <c r="AB5" s="12">
        <f>U28</f>
        <v>7.9790297233650076</v>
      </c>
      <c r="AC5" s="12">
        <f>AB5-AA5</f>
        <v>1.8333335657745691</v>
      </c>
      <c r="AD5">
        <f>X5-Y5</f>
        <v>1</v>
      </c>
      <c r="AE5" s="12">
        <f>AC5-AD5</f>
        <v>0.83333356577456907</v>
      </c>
      <c r="AF5" s="12"/>
      <c r="AH5" s="13" t="s">
        <v>16</v>
      </c>
      <c r="AI5" s="11" t="s">
        <v>15</v>
      </c>
    </row>
    <row r="6" spans="1:35" ht="19.2" x14ac:dyDescent="0.45">
      <c r="A6" s="11" t="s">
        <v>17</v>
      </c>
      <c r="B6">
        <v>6</v>
      </c>
      <c r="C6">
        <v>6</v>
      </c>
      <c r="D6">
        <v>7</v>
      </c>
      <c r="E6">
        <v>6</v>
      </c>
      <c r="F6">
        <v>6</v>
      </c>
      <c r="G6">
        <v>6</v>
      </c>
      <c r="H6">
        <v>6</v>
      </c>
      <c r="I6">
        <v>5</v>
      </c>
      <c r="J6">
        <v>6</v>
      </c>
      <c r="K6">
        <v>5</v>
      </c>
      <c r="L6">
        <v>6</v>
      </c>
      <c r="M6">
        <v>6</v>
      </c>
      <c r="O6">
        <f t="shared" ref="O6:O21" si="0">MIN(B6:M6)</f>
        <v>5</v>
      </c>
      <c r="P6">
        <f t="shared" ref="P6:P21" si="1">MAX(B6:M6)</f>
        <v>7</v>
      </c>
      <c r="Q6" s="12">
        <f t="shared" ref="Q6:Q21" si="2">AVERAGE(B6:M6)</f>
        <v>5.916666666666667</v>
      </c>
      <c r="R6" s="12">
        <f t="shared" ref="R6:R21" si="3">_xlfn.STDEV.S(B6:M6)</f>
        <v>0.51492865054443715</v>
      </c>
      <c r="S6" s="12">
        <f t="shared" ref="S6:S21" si="4">_xlfn.STDEV.S(B6:M6)*2</f>
        <v>1.0298573010888743</v>
      </c>
      <c r="T6" s="8">
        <f t="shared" ref="T6:T21" si="5">Q6-S6</f>
        <v>4.8868093655777924</v>
      </c>
      <c r="U6" s="12">
        <f t="shared" ref="U6:U21" si="6">GEOMEAN(B6:M6)</f>
        <v>5.8956714733867175</v>
      </c>
      <c r="V6" s="12"/>
      <c r="W6">
        <f t="shared" ref="W6:X21" si="7">O6</f>
        <v>5</v>
      </c>
      <c r="X6">
        <f t="shared" si="7"/>
        <v>7</v>
      </c>
      <c r="Y6">
        <f t="shared" ref="Y6:Z21" si="8">O29</f>
        <v>6</v>
      </c>
      <c r="Z6">
        <f t="shared" si="8"/>
        <v>8</v>
      </c>
      <c r="AA6" s="12">
        <f t="shared" ref="AA6:AA21" si="9">U6</f>
        <v>5.8956714733867175</v>
      </c>
      <c r="AB6" s="12">
        <f t="shared" ref="AB6:AB21" si="10">U29</f>
        <v>7.1207322152636472</v>
      </c>
      <c r="AC6" s="12">
        <f t="shared" ref="AC6:AC21" si="11">AB6-AA6</f>
        <v>1.2250607418769297</v>
      </c>
      <c r="AD6">
        <f t="shared" ref="AD6:AD21" si="12">X6-Y6</f>
        <v>1</v>
      </c>
      <c r="AE6" s="12">
        <f t="shared" ref="AE6:AE21" si="13">AC6-AD6</f>
        <v>0.2250607418769297</v>
      </c>
      <c r="AF6" s="12"/>
      <c r="AH6" s="13" t="s">
        <v>16</v>
      </c>
      <c r="AI6" s="11" t="s">
        <v>17</v>
      </c>
    </row>
    <row r="7" spans="1:35" ht="19.2" x14ac:dyDescent="0.45">
      <c r="A7" s="11" t="s">
        <v>18</v>
      </c>
      <c r="B7">
        <v>7</v>
      </c>
      <c r="C7">
        <v>6</v>
      </c>
      <c r="D7">
        <v>4</v>
      </c>
      <c r="E7">
        <v>5</v>
      </c>
      <c r="F7">
        <v>7</v>
      </c>
      <c r="G7">
        <v>6</v>
      </c>
      <c r="H7">
        <v>4</v>
      </c>
      <c r="I7">
        <v>6</v>
      </c>
      <c r="J7">
        <v>7</v>
      </c>
      <c r="K7">
        <v>8</v>
      </c>
      <c r="L7">
        <v>6</v>
      </c>
      <c r="M7">
        <v>8</v>
      </c>
      <c r="O7">
        <f t="shared" si="0"/>
        <v>4</v>
      </c>
      <c r="P7">
        <f t="shared" si="1"/>
        <v>8</v>
      </c>
      <c r="Q7" s="12">
        <f t="shared" si="2"/>
        <v>6.166666666666667</v>
      </c>
      <c r="R7" s="12">
        <f t="shared" si="3"/>
        <v>1.3371158468430435</v>
      </c>
      <c r="S7" s="12">
        <f t="shared" si="4"/>
        <v>2.674231693686087</v>
      </c>
      <c r="T7" s="8">
        <f t="shared" si="5"/>
        <v>3.4924349729805799</v>
      </c>
      <c r="U7" s="12">
        <f t="shared" si="6"/>
        <v>6.0223236316770903</v>
      </c>
      <c r="V7" s="12"/>
      <c r="W7">
        <f t="shared" si="7"/>
        <v>4</v>
      </c>
      <c r="X7">
        <f t="shared" si="7"/>
        <v>8</v>
      </c>
      <c r="Y7">
        <f t="shared" si="8"/>
        <v>6</v>
      </c>
      <c r="Z7">
        <f t="shared" si="8"/>
        <v>9</v>
      </c>
      <c r="AA7" s="12">
        <f t="shared" si="9"/>
        <v>6.0223236316770903</v>
      </c>
      <c r="AB7" s="12">
        <f t="shared" si="10"/>
        <v>8.1232396601314747</v>
      </c>
      <c r="AC7" s="12">
        <f t="shared" si="11"/>
        <v>2.1009160284543844</v>
      </c>
      <c r="AD7">
        <f t="shared" si="12"/>
        <v>2</v>
      </c>
      <c r="AE7" s="12">
        <f t="shared" si="13"/>
        <v>0.10091602845438441</v>
      </c>
      <c r="AF7" s="12"/>
      <c r="AH7" s="13" t="s">
        <v>16</v>
      </c>
      <c r="AI7" s="11" t="s">
        <v>18</v>
      </c>
    </row>
    <row r="8" spans="1:35" s="15" customFormat="1" ht="19.2" x14ac:dyDescent="0.45">
      <c r="A8" s="14" t="s">
        <v>19</v>
      </c>
      <c r="B8" s="15">
        <v>5</v>
      </c>
      <c r="C8" s="15">
        <v>8</v>
      </c>
      <c r="D8" s="15">
        <v>4</v>
      </c>
      <c r="E8" s="15">
        <v>4</v>
      </c>
      <c r="F8" s="15">
        <v>4</v>
      </c>
      <c r="G8" s="15">
        <v>6</v>
      </c>
      <c r="H8" s="15">
        <v>6</v>
      </c>
      <c r="I8" s="15">
        <v>7</v>
      </c>
      <c r="J8" s="15">
        <v>5</v>
      </c>
      <c r="K8" s="15">
        <v>7</v>
      </c>
      <c r="L8" s="15">
        <v>3</v>
      </c>
      <c r="M8" s="15">
        <v>4</v>
      </c>
      <c r="O8" s="15">
        <f t="shared" si="0"/>
        <v>3</v>
      </c>
      <c r="P8" s="15">
        <f t="shared" si="1"/>
        <v>8</v>
      </c>
      <c r="Q8" s="16">
        <f t="shared" si="2"/>
        <v>5.25</v>
      </c>
      <c r="R8" s="16">
        <f t="shared" si="3"/>
        <v>1.5447859516333116</v>
      </c>
      <c r="S8" s="16">
        <f t="shared" si="4"/>
        <v>3.0895719032666231</v>
      </c>
      <c r="T8" s="17">
        <f t="shared" si="5"/>
        <v>2.1604280967333769</v>
      </c>
      <c r="U8" s="16">
        <f t="shared" si="6"/>
        <v>5.043602094128051</v>
      </c>
      <c r="V8" s="16"/>
      <c r="W8" s="15">
        <f t="shared" si="7"/>
        <v>3</v>
      </c>
      <c r="X8" s="15">
        <f t="shared" si="7"/>
        <v>8</v>
      </c>
      <c r="Y8" s="15">
        <f t="shared" si="8"/>
        <v>4</v>
      </c>
      <c r="Z8" s="15">
        <f t="shared" si="8"/>
        <v>9</v>
      </c>
      <c r="AA8" s="16">
        <f t="shared" si="9"/>
        <v>5.043602094128051</v>
      </c>
      <c r="AB8" s="16">
        <f t="shared" si="10"/>
        <v>6.7147535446743944</v>
      </c>
      <c r="AC8" s="16">
        <f>AB8-AA8</f>
        <v>1.6711514505463434</v>
      </c>
      <c r="AD8" s="15">
        <f t="shared" si="12"/>
        <v>4</v>
      </c>
      <c r="AE8" s="18">
        <f t="shared" si="13"/>
        <v>-2.3288485494536566</v>
      </c>
      <c r="AF8" s="16"/>
      <c r="AH8" s="19" t="s">
        <v>20</v>
      </c>
      <c r="AI8" s="14" t="s">
        <v>19</v>
      </c>
    </row>
    <row r="9" spans="1:35" ht="19.2" x14ac:dyDescent="0.45">
      <c r="A9" s="11" t="s">
        <v>21</v>
      </c>
      <c r="B9">
        <v>3</v>
      </c>
      <c r="C9">
        <v>3</v>
      </c>
      <c r="D9">
        <v>2</v>
      </c>
      <c r="E9">
        <v>5</v>
      </c>
      <c r="F9">
        <v>4</v>
      </c>
      <c r="G9">
        <v>3</v>
      </c>
      <c r="H9">
        <v>2</v>
      </c>
      <c r="I9">
        <v>3</v>
      </c>
      <c r="J9">
        <v>5</v>
      </c>
      <c r="K9">
        <v>6</v>
      </c>
      <c r="L9">
        <v>2</v>
      </c>
      <c r="M9">
        <v>4</v>
      </c>
      <c r="O9">
        <f t="shared" si="0"/>
        <v>2</v>
      </c>
      <c r="P9">
        <f t="shared" si="1"/>
        <v>6</v>
      </c>
      <c r="Q9" s="12">
        <f t="shared" si="2"/>
        <v>3.5</v>
      </c>
      <c r="R9" s="12">
        <f t="shared" si="3"/>
        <v>1.3142574813455419</v>
      </c>
      <c r="S9" s="12">
        <f t="shared" si="4"/>
        <v>2.6285149626910838</v>
      </c>
      <c r="T9" s="8">
        <f t="shared" si="5"/>
        <v>0.87148503730891624</v>
      </c>
      <c r="U9" s="12">
        <f t="shared" si="6"/>
        <v>3.2808183647503704</v>
      </c>
      <c r="V9" s="12"/>
      <c r="W9">
        <f t="shared" si="7"/>
        <v>2</v>
      </c>
      <c r="X9">
        <f t="shared" si="7"/>
        <v>6</v>
      </c>
      <c r="Y9">
        <f t="shared" si="8"/>
        <v>4</v>
      </c>
      <c r="Z9">
        <f t="shared" si="8"/>
        <v>8</v>
      </c>
      <c r="AA9" s="12">
        <f t="shared" si="9"/>
        <v>3.2808183647503704</v>
      </c>
      <c r="AB9" s="12">
        <f t="shared" si="10"/>
        <v>5.3743207773590598</v>
      </c>
      <c r="AC9" s="12">
        <f t="shared" si="11"/>
        <v>2.0935024126086894</v>
      </c>
      <c r="AD9">
        <f t="shared" si="12"/>
        <v>2</v>
      </c>
      <c r="AE9" s="12">
        <f t="shared" si="13"/>
        <v>9.3502412608689411E-2</v>
      </c>
      <c r="AF9" s="12"/>
      <c r="AH9" s="13" t="s">
        <v>16</v>
      </c>
      <c r="AI9" s="11" t="s">
        <v>21</v>
      </c>
    </row>
    <row r="10" spans="1:35" ht="19.2" x14ac:dyDescent="0.45">
      <c r="A10" s="11" t="s">
        <v>22</v>
      </c>
      <c r="B10">
        <v>6</v>
      </c>
      <c r="C10">
        <v>4</v>
      </c>
      <c r="D10">
        <v>5</v>
      </c>
      <c r="E10">
        <v>2</v>
      </c>
      <c r="F10">
        <v>4</v>
      </c>
      <c r="G10">
        <v>5</v>
      </c>
      <c r="H10">
        <v>3</v>
      </c>
      <c r="I10">
        <v>5</v>
      </c>
      <c r="J10">
        <v>3</v>
      </c>
      <c r="K10">
        <v>4</v>
      </c>
      <c r="L10">
        <v>2</v>
      </c>
      <c r="M10">
        <v>3</v>
      </c>
      <c r="O10">
        <f t="shared" si="0"/>
        <v>2</v>
      </c>
      <c r="P10">
        <f t="shared" si="1"/>
        <v>6</v>
      </c>
      <c r="Q10" s="12">
        <f t="shared" si="2"/>
        <v>3.8333333333333335</v>
      </c>
      <c r="R10" s="12">
        <f t="shared" si="3"/>
        <v>1.2673044646258473</v>
      </c>
      <c r="S10" s="12">
        <f t="shared" si="4"/>
        <v>2.5346089292516947</v>
      </c>
      <c r="T10" s="8">
        <f t="shared" si="5"/>
        <v>1.2987244040816388</v>
      </c>
      <c r="U10" s="12">
        <f t="shared" si="6"/>
        <v>3.6270656473007685</v>
      </c>
      <c r="V10" s="12"/>
      <c r="W10">
        <f t="shared" si="7"/>
        <v>2</v>
      </c>
      <c r="X10">
        <f t="shared" si="7"/>
        <v>6</v>
      </c>
      <c r="Y10">
        <f t="shared" si="8"/>
        <v>5</v>
      </c>
      <c r="Z10">
        <f t="shared" si="8"/>
        <v>8</v>
      </c>
      <c r="AA10" s="12">
        <f t="shared" si="9"/>
        <v>3.6270656473007685</v>
      </c>
      <c r="AB10" s="12">
        <f t="shared" si="10"/>
        <v>5.8442451376683593</v>
      </c>
      <c r="AC10" s="12">
        <f t="shared" si="11"/>
        <v>2.2171794903675908</v>
      </c>
      <c r="AD10">
        <f t="shared" si="12"/>
        <v>1</v>
      </c>
      <c r="AE10" s="12">
        <f t="shared" si="13"/>
        <v>1.2171794903675908</v>
      </c>
      <c r="AF10" s="12"/>
      <c r="AH10" s="13" t="s">
        <v>16</v>
      </c>
      <c r="AI10" s="11" t="s">
        <v>22</v>
      </c>
    </row>
    <row r="11" spans="1:35" ht="19.2" x14ac:dyDescent="0.45">
      <c r="A11" s="11" t="s">
        <v>23</v>
      </c>
      <c r="B11">
        <v>7</v>
      </c>
      <c r="C11">
        <v>5</v>
      </c>
      <c r="D11">
        <v>6</v>
      </c>
      <c r="E11">
        <v>5</v>
      </c>
      <c r="F11">
        <v>6</v>
      </c>
      <c r="G11">
        <v>5</v>
      </c>
      <c r="H11">
        <v>4</v>
      </c>
      <c r="I11">
        <v>5</v>
      </c>
      <c r="J11">
        <v>6</v>
      </c>
      <c r="K11">
        <v>6</v>
      </c>
      <c r="L11">
        <v>6</v>
      </c>
      <c r="M11">
        <v>5</v>
      </c>
      <c r="O11">
        <f t="shared" si="0"/>
        <v>4</v>
      </c>
      <c r="P11">
        <f t="shared" si="1"/>
        <v>7</v>
      </c>
      <c r="Q11" s="12">
        <f t="shared" si="2"/>
        <v>5.5</v>
      </c>
      <c r="R11" s="12">
        <f t="shared" si="3"/>
        <v>0.7977240352174656</v>
      </c>
      <c r="S11" s="12">
        <f t="shared" si="4"/>
        <v>1.5954480704349312</v>
      </c>
      <c r="T11" s="8">
        <f t="shared" si="5"/>
        <v>3.904551929565069</v>
      </c>
      <c r="U11" s="12">
        <f t="shared" si="6"/>
        <v>5.445825135136265</v>
      </c>
      <c r="V11" s="12"/>
      <c r="W11">
        <f t="shared" si="7"/>
        <v>4</v>
      </c>
      <c r="X11">
        <f t="shared" si="7"/>
        <v>7</v>
      </c>
      <c r="Y11">
        <f t="shared" si="8"/>
        <v>6</v>
      </c>
      <c r="Z11">
        <f t="shared" si="8"/>
        <v>8</v>
      </c>
      <c r="AA11" s="12">
        <f t="shared" si="9"/>
        <v>5.445825135136265</v>
      </c>
      <c r="AB11" s="12">
        <f t="shared" si="10"/>
        <v>7.2251986127734185</v>
      </c>
      <c r="AC11" s="12">
        <f t="shared" si="11"/>
        <v>1.7793734776371535</v>
      </c>
      <c r="AD11">
        <f t="shared" si="12"/>
        <v>1</v>
      </c>
      <c r="AE11" s="12">
        <f t="shared" si="13"/>
        <v>0.77937347763715348</v>
      </c>
      <c r="AF11" s="12"/>
      <c r="AH11" s="13" t="s">
        <v>16</v>
      </c>
      <c r="AI11" s="11" t="s">
        <v>23</v>
      </c>
    </row>
    <row r="12" spans="1:35" s="15" customFormat="1" ht="19.2" x14ac:dyDescent="0.45">
      <c r="A12" s="14" t="s">
        <v>24</v>
      </c>
      <c r="B12" s="15">
        <v>4</v>
      </c>
      <c r="C12" s="15">
        <v>5</v>
      </c>
      <c r="D12" s="15">
        <v>2</v>
      </c>
      <c r="E12" s="15">
        <v>4</v>
      </c>
      <c r="F12" s="15">
        <v>5</v>
      </c>
      <c r="G12" s="15">
        <v>4</v>
      </c>
      <c r="H12" s="15">
        <v>3</v>
      </c>
      <c r="I12" s="15">
        <v>5</v>
      </c>
      <c r="J12" s="15">
        <v>4</v>
      </c>
      <c r="K12" s="15">
        <v>4</v>
      </c>
      <c r="L12" s="15">
        <v>3</v>
      </c>
      <c r="M12" s="15">
        <v>2</v>
      </c>
      <c r="O12" s="15">
        <f t="shared" si="0"/>
        <v>2</v>
      </c>
      <c r="P12" s="15">
        <f t="shared" si="1"/>
        <v>5</v>
      </c>
      <c r="Q12" s="16">
        <f t="shared" si="2"/>
        <v>3.75</v>
      </c>
      <c r="R12" s="16">
        <f t="shared" si="3"/>
        <v>1.0552897060221726</v>
      </c>
      <c r="S12" s="16">
        <f t="shared" si="4"/>
        <v>2.1105794120443453</v>
      </c>
      <c r="T12" s="17">
        <f t="shared" si="5"/>
        <v>1.6394205879556547</v>
      </c>
      <c r="U12" s="16">
        <f t="shared" si="6"/>
        <v>3.5916392244919182</v>
      </c>
      <c r="V12" s="16"/>
      <c r="W12" s="15">
        <f t="shared" si="7"/>
        <v>2</v>
      </c>
      <c r="X12" s="15">
        <f t="shared" si="7"/>
        <v>5</v>
      </c>
      <c r="Y12" s="15">
        <f t="shared" si="8"/>
        <v>3</v>
      </c>
      <c r="Z12" s="15">
        <f t="shared" si="8"/>
        <v>8</v>
      </c>
      <c r="AA12" s="16">
        <f t="shared" si="9"/>
        <v>3.5916392244919182</v>
      </c>
      <c r="AB12" s="16">
        <f t="shared" si="10"/>
        <v>5.2560351403636609</v>
      </c>
      <c r="AC12" s="16">
        <f t="shared" si="11"/>
        <v>1.6643959158717427</v>
      </c>
      <c r="AD12" s="15">
        <f t="shared" si="12"/>
        <v>2</v>
      </c>
      <c r="AE12" s="18">
        <f t="shared" si="13"/>
        <v>-0.33560408412825726</v>
      </c>
      <c r="AF12" s="16"/>
      <c r="AH12" s="19" t="s">
        <v>20</v>
      </c>
      <c r="AI12" s="14" t="s">
        <v>24</v>
      </c>
    </row>
    <row r="13" spans="1:35" s="15" customFormat="1" ht="19.2" x14ac:dyDescent="0.45">
      <c r="A13" s="14" t="s">
        <v>25</v>
      </c>
      <c r="B13" s="15">
        <v>6</v>
      </c>
      <c r="C13" s="15">
        <v>8</v>
      </c>
      <c r="D13" s="15">
        <v>6</v>
      </c>
      <c r="E13" s="15">
        <v>4</v>
      </c>
      <c r="F13" s="15">
        <v>5</v>
      </c>
      <c r="G13" s="15">
        <v>6</v>
      </c>
      <c r="H13" s="15">
        <v>6</v>
      </c>
      <c r="I13" s="15">
        <v>6</v>
      </c>
      <c r="J13" s="15">
        <v>4</v>
      </c>
      <c r="K13" s="15">
        <v>7</v>
      </c>
      <c r="L13" s="15">
        <v>4</v>
      </c>
      <c r="M13" s="15">
        <v>6</v>
      </c>
      <c r="O13" s="15">
        <f t="shared" si="0"/>
        <v>4</v>
      </c>
      <c r="P13" s="15">
        <f t="shared" si="1"/>
        <v>8</v>
      </c>
      <c r="Q13" s="16">
        <f t="shared" si="2"/>
        <v>5.666666666666667</v>
      </c>
      <c r="R13" s="16">
        <f t="shared" si="3"/>
        <v>1.2309149097933281</v>
      </c>
      <c r="S13" s="16">
        <f t="shared" si="4"/>
        <v>2.4618298195866561</v>
      </c>
      <c r="T13" s="17">
        <f t="shared" si="5"/>
        <v>3.2048368470800108</v>
      </c>
      <c r="U13" s="16">
        <f t="shared" si="6"/>
        <v>5.5401364208496053</v>
      </c>
      <c r="V13" s="16"/>
      <c r="W13" s="15">
        <f t="shared" si="7"/>
        <v>4</v>
      </c>
      <c r="X13" s="15">
        <f t="shared" si="7"/>
        <v>8</v>
      </c>
      <c r="Y13" s="15">
        <f t="shared" si="8"/>
        <v>4</v>
      </c>
      <c r="Z13" s="15">
        <f t="shared" si="8"/>
        <v>9</v>
      </c>
      <c r="AA13" s="16">
        <f t="shared" si="9"/>
        <v>5.5401364208496053</v>
      </c>
      <c r="AB13" s="16">
        <f t="shared" si="10"/>
        <v>7.0206254274067934</v>
      </c>
      <c r="AC13" s="16">
        <f t="shared" si="11"/>
        <v>1.4804890065571881</v>
      </c>
      <c r="AD13" s="15">
        <f t="shared" si="12"/>
        <v>4</v>
      </c>
      <c r="AE13" s="18">
        <f t="shared" si="13"/>
        <v>-2.5195109934428119</v>
      </c>
      <c r="AF13" s="16"/>
      <c r="AH13" s="19" t="s">
        <v>20</v>
      </c>
      <c r="AI13" s="14" t="s">
        <v>25</v>
      </c>
    </row>
    <row r="14" spans="1:35" ht="19.2" x14ac:dyDescent="0.45">
      <c r="A14" s="11" t="s">
        <v>26</v>
      </c>
      <c r="B14">
        <v>7</v>
      </c>
      <c r="C14">
        <v>2</v>
      </c>
      <c r="D14">
        <v>5</v>
      </c>
      <c r="E14">
        <v>5</v>
      </c>
      <c r="F14">
        <v>5</v>
      </c>
      <c r="G14">
        <v>7</v>
      </c>
      <c r="H14">
        <v>6</v>
      </c>
      <c r="I14">
        <v>8</v>
      </c>
      <c r="J14">
        <v>7</v>
      </c>
      <c r="K14">
        <v>7</v>
      </c>
      <c r="L14">
        <v>5</v>
      </c>
      <c r="M14">
        <v>7</v>
      </c>
      <c r="O14">
        <f t="shared" si="0"/>
        <v>2</v>
      </c>
      <c r="P14">
        <f t="shared" si="1"/>
        <v>8</v>
      </c>
      <c r="Q14" s="12">
        <f t="shared" si="2"/>
        <v>5.916666666666667</v>
      </c>
      <c r="R14" s="12">
        <f t="shared" si="3"/>
        <v>1.6213537179739284</v>
      </c>
      <c r="S14" s="12">
        <f t="shared" si="4"/>
        <v>3.2427074359478567</v>
      </c>
      <c r="T14" s="8">
        <f t="shared" si="5"/>
        <v>2.6739592307188103</v>
      </c>
      <c r="U14" s="12">
        <f t="shared" si="6"/>
        <v>5.6273438675985439</v>
      </c>
      <c r="V14" s="12"/>
      <c r="W14">
        <f t="shared" si="7"/>
        <v>2</v>
      </c>
      <c r="X14">
        <f t="shared" si="7"/>
        <v>8</v>
      </c>
      <c r="Y14">
        <f t="shared" si="8"/>
        <v>6</v>
      </c>
      <c r="Z14">
        <f t="shared" si="8"/>
        <v>9</v>
      </c>
      <c r="AA14" s="12">
        <f t="shared" si="9"/>
        <v>5.6273438675985439</v>
      </c>
      <c r="AB14" s="12">
        <f t="shared" si="10"/>
        <v>7.7900190823931483</v>
      </c>
      <c r="AC14" s="12">
        <f t="shared" si="11"/>
        <v>2.1626752147946045</v>
      </c>
      <c r="AD14">
        <f t="shared" si="12"/>
        <v>2</v>
      </c>
      <c r="AE14" s="12">
        <f t="shared" si="13"/>
        <v>0.16267521479460445</v>
      </c>
      <c r="AF14" s="12"/>
      <c r="AH14" s="13" t="s">
        <v>16</v>
      </c>
      <c r="AI14" s="11" t="s">
        <v>26</v>
      </c>
    </row>
    <row r="15" spans="1:35" ht="19.2" x14ac:dyDescent="0.45">
      <c r="A15" s="11" t="s">
        <v>27</v>
      </c>
      <c r="B15">
        <v>8</v>
      </c>
      <c r="C15">
        <v>8</v>
      </c>
      <c r="D15">
        <v>7</v>
      </c>
      <c r="E15">
        <v>8</v>
      </c>
      <c r="F15">
        <v>8</v>
      </c>
      <c r="G15">
        <v>7</v>
      </c>
      <c r="H15">
        <v>7</v>
      </c>
      <c r="I15">
        <v>7</v>
      </c>
      <c r="J15">
        <v>8</v>
      </c>
      <c r="K15">
        <v>7</v>
      </c>
      <c r="L15">
        <v>7</v>
      </c>
      <c r="M15">
        <v>7</v>
      </c>
      <c r="O15">
        <f t="shared" si="0"/>
        <v>7</v>
      </c>
      <c r="P15">
        <f t="shared" si="1"/>
        <v>8</v>
      </c>
      <c r="Q15" s="12">
        <f t="shared" si="2"/>
        <v>7.416666666666667</v>
      </c>
      <c r="R15" s="12">
        <f t="shared" si="3"/>
        <v>0.51492865054443726</v>
      </c>
      <c r="S15" s="12">
        <f t="shared" si="4"/>
        <v>1.0298573010888745</v>
      </c>
      <c r="T15" s="8">
        <f t="shared" si="5"/>
        <v>6.3868093655777924</v>
      </c>
      <c r="U15" s="12">
        <f t="shared" si="6"/>
        <v>7.4005049126046831</v>
      </c>
      <c r="V15" s="12"/>
      <c r="W15">
        <f t="shared" si="7"/>
        <v>7</v>
      </c>
      <c r="X15">
        <f t="shared" si="7"/>
        <v>8</v>
      </c>
      <c r="Y15">
        <f t="shared" si="8"/>
        <v>8</v>
      </c>
      <c r="Z15">
        <f t="shared" si="8"/>
        <v>9</v>
      </c>
      <c r="AA15" s="12">
        <f t="shared" si="9"/>
        <v>7.4005049126046831</v>
      </c>
      <c r="AB15" s="12">
        <f t="shared" si="10"/>
        <v>8.4024035895920353</v>
      </c>
      <c r="AC15" s="12">
        <f t="shared" si="11"/>
        <v>1.0018986769873521</v>
      </c>
      <c r="AD15">
        <f t="shared" si="12"/>
        <v>0</v>
      </c>
      <c r="AE15" s="12">
        <f t="shared" si="13"/>
        <v>1.0018986769873521</v>
      </c>
      <c r="AF15" s="12"/>
      <c r="AH15" s="13" t="s">
        <v>16</v>
      </c>
      <c r="AI15" s="11" t="s">
        <v>27</v>
      </c>
    </row>
    <row r="16" spans="1:35" ht="19.2" x14ac:dyDescent="0.45">
      <c r="A16" s="11" t="s">
        <v>28</v>
      </c>
      <c r="B16">
        <v>6</v>
      </c>
      <c r="C16">
        <v>5</v>
      </c>
      <c r="D16">
        <v>5</v>
      </c>
      <c r="E16">
        <v>5</v>
      </c>
      <c r="F16">
        <v>6</v>
      </c>
      <c r="G16">
        <v>5</v>
      </c>
      <c r="H16">
        <v>7</v>
      </c>
      <c r="I16">
        <v>5</v>
      </c>
      <c r="J16">
        <v>7</v>
      </c>
      <c r="K16">
        <v>7</v>
      </c>
      <c r="L16">
        <v>5</v>
      </c>
      <c r="M16">
        <v>5</v>
      </c>
      <c r="O16">
        <f t="shared" si="0"/>
        <v>5</v>
      </c>
      <c r="P16">
        <f t="shared" si="1"/>
        <v>7</v>
      </c>
      <c r="Q16" s="12">
        <f t="shared" si="2"/>
        <v>5.666666666666667</v>
      </c>
      <c r="R16" s="12">
        <f t="shared" si="3"/>
        <v>0.88762536459859553</v>
      </c>
      <c r="S16" s="12">
        <f t="shared" si="4"/>
        <v>1.7752507291971911</v>
      </c>
      <c r="T16" s="8">
        <f t="shared" si="5"/>
        <v>3.8914159374694757</v>
      </c>
      <c r="U16" s="12">
        <f t="shared" si="6"/>
        <v>5.6065911557196726</v>
      </c>
      <c r="V16" s="12"/>
      <c r="W16">
        <f t="shared" si="7"/>
        <v>5</v>
      </c>
      <c r="X16">
        <f t="shared" si="7"/>
        <v>7</v>
      </c>
      <c r="Y16">
        <f t="shared" si="8"/>
        <v>6</v>
      </c>
      <c r="Z16">
        <f t="shared" si="8"/>
        <v>9</v>
      </c>
      <c r="AA16" s="12">
        <f t="shared" si="9"/>
        <v>5.6065911557196726</v>
      </c>
      <c r="AB16" s="12">
        <f t="shared" si="10"/>
        <v>7.0206254274067934</v>
      </c>
      <c r="AC16" s="12">
        <f t="shared" si="11"/>
        <v>1.4140342716871208</v>
      </c>
      <c r="AD16">
        <f t="shared" si="12"/>
        <v>1</v>
      </c>
      <c r="AE16" s="12">
        <f t="shared" si="13"/>
        <v>0.41403427168712081</v>
      </c>
      <c r="AF16" s="12"/>
      <c r="AH16" s="13" t="s">
        <v>16</v>
      </c>
      <c r="AI16" s="11" t="s">
        <v>28</v>
      </c>
    </row>
    <row r="17" spans="1:35" s="15" customFormat="1" ht="19.2" x14ac:dyDescent="0.45">
      <c r="A17" s="14" t="s">
        <v>29</v>
      </c>
      <c r="B17" s="15">
        <v>8</v>
      </c>
      <c r="C17" s="15">
        <v>5</v>
      </c>
      <c r="D17" s="15">
        <v>7</v>
      </c>
      <c r="E17" s="15">
        <v>6</v>
      </c>
      <c r="F17" s="15">
        <v>4</v>
      </c>
      <c r="G17" s="15">
        <v>6</v>
      </c>
      <c r="H17" s="15">
        <v>8</v>
      </c>
      <c r="I17" s="15">
        <v>3</v>
      </c>
      <c r="J17" s="15">
        <v>8</v>
      </c>
      <c r="K17" s="15">
        <v>7</v>
      </c>
      <c r="L17" s="15">
        <v>6</v>
      </c>
      <c r="M17" s="15">
        <v>6</v>
      </c>
      <c r="O17" s="15">
        <f t="shared" si="0"/>
        <v>3</v>
      </c>
      <c r="P17" s="15">
        <f t="shared" si="1"/>
        <v>8</v>
      </c>
      <c r="Q17" s="16">
        <f t="shared" si="2"/>
        <v>6.166666666666667</v>
      </c>
      <c r="R17" s="16">
        <f t="shared" si="3"/>
        <v>1.5859229221975186</v>
      </c>
      <c r="S17" s="16">
        <f t="shared" si="4"/>
        <v>3.1718458443950373</v>
      </c>
      <c r="T17" s="17">
        <f t="shared" si="5"/>
        <v>2.9948208222716297</v>
      </c>
      <c r="U17" s="16">
        <f t="shared" si="6"/>
        <v>5.9454562965433038</v>
      </c>
      <c r="V17" s="16"/>
      <c r="W17" s="15">
        <f t="shared" si="7"/>
        <v>3</v>
      </c>
      <c r="X17" s="15">
        <f t="shared" si="7"/>
        <v>8</v>
      </c>
      <c r="Y17" s="15">
        <f t="shared" si="8"/>
        <v>5</v>
      </c>
      <c r="Z17" s="15">
        <f t="shared" si="8"/>
        <v>9</v>
      </c>
      <c r="AA17" s="16">
        <f t="shared" si="9"/>
        <v>5.9454562965433038</v>
      </c>
      <c r="AB17" s="16">
        <f t="shared" si="10"/>
        <v>7.5876523128293041</v>
      </c>
      <c r="AC17" s="16">
        <f t="shared" si="11"/>
        <v>1.6421960162860003</v>
      </c>
      <c r="AD17" s="15">
        <f t="shared" si="12"/>
        <v>3</v>
      </c>
      <c r="AE17" s="18">
        <f t="shared" si="13"/>
        <v>-1.3578039837139997</v>
      </c>
      <c r="AF17" s="16"/>
      <c r="AH17" s="19" t="s">
        <v>20</v>
      </c>
      <c r="AI17" s="14" t="s">
        <v>29</v>
      </c>
    </row>
    <row r="18" spans="1:35" ht="19.2" x14ac:dyDescent="0.45">
      <c r="A18" s="11" t="s">
        <v>30</v>
      </c>
      <c r="B18">
        <v>4</v>
      </c>
      <c r="C18">
        <v>4</v>
      </c>
      <c r="D18">
        <v>6</v>
      </c>
      <c r="E18">
        <v>3</v>
      </c>
      <c r="F18">
        <v>6</v>
      </c>
      <c r="G18">
        <v>5</v>
      </c>
      <c r="H18">
        <v>7</v>
      </c>
      <c r="I18">
        <v>7</v>
      </c>
      <c r="J18">
        <v>7</v>
      </c>
      <c r="K18">
        <v>6</v>
      </c>
      <c r="L18">
        <v>6</v>
      </c>
      <c r="M18">
        <v>6</v>
      </c>
      <c r="O18">
        <f t="shared" si="0"/>
        <v>3</v>
      </c>
      <c r="P18">
        <f t="shared" si="1"/>
        <v>7</v>
      </c>
      <c r="Q18" s="12">
        <f t="shared" si="2"/>
        <v>5.583333333333333</v>
      </c>
      <c r="R18" s="12">
        <f t="shared" si="3"/>
        <v>1.3113721705515073</v>
      </c>
      <c r="S18" s="12">
        <f t="shared" si="4"/>
        <v>2.6227443411030147</v>
      </c>
      <c r="T18" s="8">
        <f t="shared" si="5"/>
        <v>2.9605889922303184</v>
      </c>
      <c r="U18" s="12">
        <f t="shared" si="6"/>
        <v>5.4182012791397298</v>
      </c>
      <c r="V18" s="12"/>
      <c r="W18">
        <f t="shared" si="7"/>
        <v>3</v>
      </c>
      <c r="X18">
        <f t="shared" si="7"/>
        <v>7</v>
      </c>
      <c r="Y18">
        <f t="shared" si="8"/>
        <v>6</v>
      </c>
      <c r="Z18">
        <f t="shared" si="8"/>
        <v>8</v>
      </c>
      <c r="AA18" s="12">
        <f t="shared" si="9"/>
        <v>5.4182012791397298</v>
      </c>
      <c r="AB18" s="12">
        <f t="shared" si="10"/>
        <v>7.1207322152636472</v>
      </c>
      <c r="AC18" s="12">
        <f t="shared" si="11"/>
        <v>1.7025309361239174</v>
      </c>
      <c r="AD18">
        <f t="shared" si="12"/>
        <v>1</v>
      </c>
      <c r="AE18" s="12">
        <f t="shared" si="13"/>
        <v>0.70253093612391737</v>
      </c>
      <c r="AF18" s="12"/>
      <c r="AH18" s="13" t="s">
        <v>16</v>
      </c>
      <c r="AI18" s="11" t="s">
        <v>30</v>
      </c>
    </row>
    <row r="19" spans="1:35" s="15" customFormat="1" ht="19.2" x14ac:dyDescent="0.45">
      <c r="A19" s="14" t="s">
        <v>31</v>
      </c>
      <c r="B19" s="15">
        <v>4</v>
      </c>
      <c r="C19" s="15">
        <v>8</v>
      </c>
      <c r="D19" s="15">
        <v>4</v>
      </c>
      <c r="E19" s="15">
        <v>6</v>
      </c>
      <c r="F19" s="15">
        <v>6</v>
      </c>
      <c r="G19" s="15">
        <v>6</v>
      </c>
      <c r="H19" s="15">
        <v>8</v>
      </c>
      <c r="I19" s="15">
        <v>6</v>
      </c>
      <c r="J19" s="15">
        <v>7</v>
      </c>
      <c r="K19" s="15">
        <v>8</v>
      </c>
      <c r="L19" s="15">
        <v>4</v>
      </c>
      <c r="M19" s="15">
        <v>6</v>
      </c>
      <c r="O19" s="15">
        <f t="shared" si="0"/>
        <v>4</v>
      </c>
      <c r="P19" s="15">
        <f t="shared" si="1"/>
        <v>8</v>
      </c>
      <c r="Q19" s="16">
        <f t="shared" si="2"/>
        <v>6.083333333333333</v>
      </c>
      <c r="R19" s="16">
        <f t="shared" si="3"/>
        <v>1.5050420310248871</v>
      </c>
      <c r="S19" s="16">
        <f t="shared" si="4"/>
        <v>3.0100840620497742</v>
      </c>
      <c r="T19" s="17">
        <f t="shared" si="5"/>
        <v>3.0732492712835588</v>
      </c>
      <c r="U19" s="16">
        <f t="shared" si="6"/>
        <v>5.9012228981066164</v>
      </c>
      <c r="V19" s="16"/>
      <c r="W19" s="15">
        <f t="shared" si="7"/>
        <v>4</v>
      </c>
      <c r="X19" s="15">
        <f t="shared" si="7"/>
        <v>8</v>
      </c>
      <c r="Y19" s="15">
        <f t="shared" si="8"/>
        <v>6</v>
      </c>
      <c r="Z19" s="15">
        <f t="shared" si="8"/>
        <v>9</v>
      </c>
      <c r="AA19" s="16">
        <f t="shared" si="9"/>
        <v>5.9012228981066164</v>
      </c>
      <c r="AB19" s="16">
        <f t="shared" si="10"/>
        <v>7.6805031275577225</v>
      </c>
      <c r="AC19" s="16">
        <f t="shared" si="11"/>
        <v>1.7792802294511061</v>
      </c>
      <c r="AD19" s="15">
        <f t="shared" si="12"/>
        <v>2</v>
      </c>
      <c r="AE19" s="18">
        <f t="shared" si="13"/>
        <v>-0.22071977054889391</v>
      </c>
      <c r="AF19" s="16"/>
      <c r="AH19" s="19" t="s">
        <v>20</v>
      </c>
      <c r="AI19" s="14" t="s">
        <v>31</v>
      </c>
    </row>
    <row r="20" spans="1:35" ht="19.2" x14ac:dyDescent="0.45">
      <c r="A20" s="11" t="s">
        <v>32</v>
      </c>
      <c r="B20">
        <v>8</v>
      </c>
      <c r="C20">
        <v>8</v>
      </c>
      <c r="D20">
        <v>6</v>
      </c>
      <c r="E20">
        <v>7</v>
      </c>
      <c r="F20">
        <v>8</v>
      </c>
      <c r="G20">
        <v>5</v>
      </c>
      <c r="H20">
        <v>8</v>
      </c>
      <c r="I20">
        <v>6</v>
      </c>
      <c r="J20">
        <v>5</v>
      </c>
      <c r="K20">
        <v>7</v>
      </c>
      <c r="L20">
        <v>6</v>
      </c>
      <c r="M20">
        <v>6</v>
      </c>
      <c r="O20">
        <f t="shared" si="0"/>
        <v>5</v>
      </c>
      <c r="P20">
        <f t="shared" si="1"/>
        <v>8</v>
      </c>
      <c r="Q20" s="12">
        <f t="shared" si="2"/>
        <v>6.666666666666667</v>
      </c>
      <c r="R20" s="12">
        <f t="shared" si="3"/>
        <v>1.1547005383792501</v>
      </c>
      <c r="S20" s="12">
        <f t="shared" si="4"/>
        <v>2.3094010767585003</v>
      </c>
      <c r="T20" s="8">
        <f t="shared" si="5"/>
        <v>4.3572655899081667</v>
      </c>
      <c r="U20" s="12">
        <f t="shared" si="6"/>
        <v>6.5729211109073589</v>
      </c>
      <c r="V20" s="12"/>
      <c r="W20">
        <f t="shared" si="7"/>
        <v>5</v>
      </c>
      <c r="X20">
        <f t="shared" si="7"/>
        <v>8</v>
      </c>
      <c r="Y20">
        <f t="shared" si="8"/>
        <v>7</v>
      </c>
      <c r="Z20">
        <f t="shared" si="8"/>
        <v>9</v>
      </c>
      <c r="AA20" s="12">
        <f t="shared" si="9"/>
        <v>6.5729211109073589</v>
      </c>
      <c r="AB20" s="12">
        <f t="shared" si="10"/>
        <v>7.7931817775255716</v>
      </c>
      <c r="AC20" s="12">
        <f t="shared" si="11"/>
        <v>1.2202606666182128</v>
      </c>
      <c r="AD20">
        <f t="shared" si="12"/>
        <v>1</v>
      </c>
      <c r="AE20" s="12">
        <f t="shared" si="13"/>
        <v>0.22026066661821275</v>
      </c>
      <c r="AF20" s="12"/>
      <c r="AH20" s="13" t="s">
        <v>16</v>
      </c>
      <c r="AI20" s="11" t="s">
        <v>32</v>
      </c>
    </row>
    <row r="21" spans="1:35" ht="19.2" x14ac:dyDescent="0.45">
      <c r="A21" s="11" t="s">
        <v>33</v>
      </c>
      <c r="B21">
        <v>6</v>
      </c>
      <c r="C21">
        <v>7</v>
      </c>
      <c r="D21">
        <v>6</v>
      </c>
      <c r="E21">
        <v>5</v>
      </c>
      <c r="F21">
        <v>6</v>
      </c>
      <c r="G21">
        <v>5</v>
      </c>
      <c r="H21">
        <v>6</v>
      </c>
      <c r="I21">
        <v>8</v>
      </c>
      <c r="J21">
        <v>6</v>
      </c>
      <c r="K21">
        <v>7</v>
      </c>
      <c r="L21">
        <v>6</v>
      </c>
      <c r="M21">
        <v>6</v>
      </c>
      <c r="O21">
        <f t="shared" si="0"/>
        <v>5</v>
      </c>
      <c r="P21">
        <f t="shared" si="1"/>
        <v>8</v>
      </c>
      <c r="Q21" s="12">
        <f t="shared" si="2"/>
        <v>6.166666666666667</v>
      </c>
      <c r="R21" s="12">
        <f t="shared" si="3"/>
        <v>0.83484710993672284</v>
      </c>
      <c r="S21" s="12">
        <f t="shared" si="4"/>
        <v>1.6696942198734457</v>
      </c>
      <c r="T21" s="8">
        <f t="shared" si="5"/>
        <v>4.4969724467932215</v>
      </c>
      <c r="U21" s="12">
        <f t="shared" si="6"/>
        <v>6.116792324305159</v>
      </c>
      <c r="V21" s="12"/>
      <c r="W21">
        <f t="shared" si="7"/>
        <v>5</v>
      </c>
      <c r="X21">
        <f t="shared" si="7"/>
        <v>8</v>
      </c>
      <c r="Y21">
        <f t="shared" si="8"/>
        <v>7</v>
      </c>
      <c r="Z21">
        <f t="shared" si="8"/>
        <v>8</v>
      </c>
      <c r="AA21" s="12">
        <f t="shared" si="9"/>
        <v>6.116792324305159</v>
      </c>
      <c r="AB21" s="12">
        <f t="shared" si="10"/>
        <v>7.4833147735478827</v>
      </c>
      <c r="AC21" s="12">
        <f t="shared" si="11"/>
        <v>1.3665224492427237</v>
      </c>
      <c r="AD21">
        <f t="shared" si="12"/>
        <v>1</v>
      </c>
      <c r="AE21" s="12">
        <f t="shared" si="13"/>
        <v>0.3665224492427237</v>
      </c>
      <c r="AF21" s="12"/>
      <c r="AH21" s="13" t="s">
        <v>16</v>
      </c>
      <c r="AI21" s="20" t="s">
        <v>33</v>
      </c>
    </row>
    <row r="22" spans="1:35" x14ac:dyDescent="0.25">
      <c r="A22" s="21"/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R22" s="12"/>
      <c r="S22" s="12"/>
      <c r="T22" s="8"/>
      <c r="U22" s="12"/>
      <c r="V22" s="12"/>
      <c r="W22" s="22"/>
      <c r="X22" s="23"/>
      <c r="Y22" s="23"/>
      <c r="Z22" s="23"/>
      <c r="AA22" s="23"/>
      <c r="AB22" s="23"/>
    </row>
    <row r="23" spans="1:35" x14ac:dyDescent="0.25">
      <c r="R23" s="12"/>
      <c r="S23" s="12"/>
      <c r="T23" s="8"/>
      <c r="U23" s="12"/>
      <c r="V23" s="12"/>
      <c r="W23" s="22"/>
      <c r="X23" s="23"/>
      <c r="Y23" s="23"/>
      <c r="Z23" s="23"/>
      <c r="AA23" s="23"/>
      <c r="AB23" s="23"/>
    </row>
    <row r="24" spans="1:35" x14ac:dyDescent="0.25">
      <c r="A24" s="1" t="s">
        <v>34</v>
      </c>
      <c r="R24" s="12"/>
      <c r="S24" s="12"/>
      <c r="T24" s="8"/>
      <c r="U24" s="12"/>
      <c r="V24" s="12"/>
      <c r="W24" s="22"/>
      <c r="X24" s="23"/>
      <c r="Y24" s="23"/>
      <c r="Z24" s="23"/>
      <c r="AA24" s="23"/>
      <c r="AB24" s="23"/>
    </row>
    <row r="25" spans="1:35" ht="15" x14ac:dyDescent="0.25">
      <c r="A25" s="2"/>
      <c r="B25" s="3">
        <v>1</v>
      </c>
      <c r="C25" s="3">
        <v>2</v>
      </c>
      <c r="D25" s="3">
        <v>3</v>
      </c>
      <c r="E25" s="3">
        <v>4</v>
      </c>
      <c r="F25" s="3">
        <v>5</v>
      </c>
      <c r="G25" s="3">
        <v>6</v>
      </c>
      <c r="H25" s="4">
        <v>7</v>
      </c>
      <c r="I25" s="3">
        <v>8</v>
      </c>
      <c r="J25" s="3">
        <v>9</v>
      </c>
      <c r="K25" s="3">
        <v>10</v>
      </c>
      <c r="L25" s="3">
        <v>11</v>
      </c>
      <c r="M25" s="3">
        <v>12</v>
      </c>
      <c r="N25" s="3"/>
      <c r="O25" s="24" t="s">
        <v>1</v>
      </c>
      <c r="P25" s="24" t="s">
        <v>2</v>
      </c>
      <c r="Q25" s="1" t="s">
        <v>3</v>
      </c>
      <c r="R25" s="1" t="s">
        <v>4</v>
      </c>
      <c r="S25" s="1" t="s">
        <v>5</v>
      </c>
      <c r="T25" s="1" t="s">
        <v>6</v>
      </c>
      <c r="U25" s="1" t="s">
        <v>7</v>
      </c>
      <c r="V25" s="12"/>
      <c r="W25" s="22"/>
      <c r="X25" s="23"/>
      <c r="Y25" s="23"/>
      <c r="Z25" s="23"/>
      <c r="AA25" s="23"/>
      <c r="AB25" s="23"/>
      <c r="AD25" s="7"/>
      <c r="AE25" s="7"/>
    </row>
    <row r="26" spans="1:35" x14ac:dyDescent="0.25">
      <c r="A26" s="1"/>
      <c r="B26" s="7" t="s">
        <v>35</v>
      </c>
      <c r="C26" s="7" t="s">
        <v>35</v>
      </c>
      <c r="D26" s="7" t="s">
        <v>35</v>
      </c>
      <c r="E26" s="7" t="s">
        <v>35</v>
      </c>
      <c r="F26" s="7" t="s">
        <v>35</v>
      </c>
      <c r="G26" s="7" t="s">
        <v>35</v>
      </c>
      <c r="H26" s="7" t="s">
        <v>35</v>
      </c>
      <c r="I26" s="7" t="s">
        <v>35</v>
      </c>
      <c r="J26" s="7" t="s">
        <v>35</v>
      </c>
      <c r="K26" s="7" t="s">
        <v>35</v>
      </c>
      <c r="L26" s="7" t="s">
        <v>35</v>
      </c>
      <c r="M26" s="7" t="s">
        <v>35</v>
      </c>
      <c r="T26" s="8"/>
      <c r="V26" s="12"/>
      <c r="W26" s="22"/>
      <c r="X26" s="23"/>
      <c r="Y26" s="23"/>
      <c r="Z26" s="23"/>
      <c r="AA26" s="23"/>
      <c r="AB26" s="23"/>
      <c r="AD26" s="12"/>
      <c r="AE26" s="12"/>
    </row>
    <row r="27" spans="1:35" x14ac:dyDescent="0.25">
      <c r="A27" s="1"/>
      <c r="T27" s="8"/>
      <c r="V27" s="12"/>
      <c r="W27" s="22"/>
      <c r="X27" s="23"/>
      <c r="Y27" s="23"/>
      <c r="Z27" s="23"/>
      <c r="AA27" s="23"/>
      <c r="AB27" s="23"/>
      <c r="AD27" s="12"/>
      <c r="AE27" s="12"/>
    </row>
    <row r="28" spans="1:35" x14ac:dyDescent="0.25">
      <c r="A28" s="11" t="s">
        <v>15</v>
      </c>
      <c r="B28">
        <v>8</v>
      </c>
      <c r="C28">
        <v>8</v>
      </c>
      <c r="D28">
        <v>7</v>
      </c>
      <c r="E28">
        <v>8</v>
      </c>
      <c r="F28">
        <v>9</v>
      </c>
      <c r="G28">
        <v>8</v>
      </c>
      <c r="H28">
        <v>8</v>
      </c>
      <c r="I28">
        <v>7</v>
      </c>
      <c r="J28">
        <v>8</v>
      </c>
      <c r="K28">
        <v>9</v>
      </c>
      <c r="L28">
        <v>8</v>
      </c>
      <c r="M28">
        <v>8</v>
      </c>
      <c r="O28">
        <f>MIN(B28:M28)</f>
        <v>7</v>
      </c>
      <c r="P28">
        <f>MAX(B28:M28)</f>
        <v>9</v>
      </c>
      <c r="Q28" s="12">
        <f>AVERAGE(B28:M28)</f>
        <v>8</v>
      </c>
      <c r="R28" s="12">
        <f>_xlfn.STDEV.S(B28:M28)</f>
        <v>0.60302268915552726</v>
      </c>
      <c r="S28" s="12">
        <f>_xlfn.STDEV.S(B28:M28)*2</f>
        <v>1.2060453783110545</v>
      </c>
      <c r="T28" s="8">
        <f>Q28+S28</f>
        <v>9.206045378311055</v>
      </c>
      <c r="U28" s="12">
        <f>GEOMEAN(B28:M28)</f>
        <v>7.9790297233650076</v>
      </c>
      <c r="V28" s="7"/>
      <c r="W28" s="22"/>
      <c r="X28" s="7"/>
      <c r="Y28" s="23"/>
      <c r="Z28" s="23"/>
      <c r="AA28" s="23"/>
      <c r="AB28" s="23"/>
      <c r="AD28" s="12"/>
      <c r="AE28" s="12"/>
    </row>
    <row r="29" spans="1:35" x14ac:dyDescent="0.25">
      <c r="A29" s="11" t="s">
        <v>17</v>
      </c>
      <c r="B29">
        <v>6</v>
      </c>
      <c r="C29">
        <v>7</v>
      </c>
      <c r="D29">
        <v>8</v>
      </c>
      <c r="E29">
        <v>6</v>
      </c>
      <c r="F29">
        <v>8</v>
      </c>
      <c r="G29">
        <v>8</v>
      </c>
      <c r="H29">
        <v>7</v>
      </c>
      <c r="I29">
        <v>7</v>
      </c>
      <c r="J29">
        <v>7</v>
      </c>
      <c r="K29">
        <v>6</v>
      </c>
      <c r="L29">
        <v>8</v>
      </c>
      <c r="M29">
        <v>8</v>
      </c>
      <c r="O29">
        <f t="shared" ref="O29:O44" si="14">MIN(B29:M29)</f>
        <v>6</v>
      </c>
      <c r="P29">
        <f t="shared" ref="P29:P44" si="15">MAX(B29:M29)</f>
        <v>8</v>
      </c>
      <c r="Q29" s="12">
        <f t="shared" ref="Q29:Q44" si="16">AVERAGE(B29:M29)</f>
        <v>7.166666666666667</v>
      </c>
      <c r="R29" s="12">
        <f t="shared" ref="R29:R44" si="17">_xlfn.STDEV.S(B29:M29)</f>
        <v>0.83484710993671984</v>
      </c>
      <c r="S29" s="12">
        <f t="shared" ref="S29:S44" si="18">_xlfn.STDEV.S(B29:M29)*2</f>
        <v>1.6696942198734397</v>
      </c>
      <c r="T29" s="8">
        <f t="shared" ref="T29:T44" si="19">Q29+S29</f>
        <v>8.8363608865401062</v>
      </c>
      <c r="U29" s="12">
        <f t="shared" ref="U29:U44" si="20">GEOMEAN(B29:M29)</f>
        <v>7.1207322152636472</v>
      </c>
      <c r="V29" s="7"/>
      <c r="W29" s="22"/>
      <c r="X29" s="7"/>
      <c r="Y29" s="23"/>
      <c r="Z29" s="23"/>
      <c r="AA29" s="23"/>
      <c r="AB29" s="23"/>
      <c r="AD29" s="12"/>
      <c r="AE29" s="12"/>
    </row>
    <row r="30" spans="1:35" x14ac:dyDescent="0.25">
      <c r="A30" s="11" t="s">
        <v>18</v>
      </c>
      <c r="B30">
        <v>8</v>
      </c>
      <c r="C30">
        <v>8</v>
      </c>
      <c r="D30">
        <v>6</v>
      </c>
      <c r="E30">
        <v>8</v>
      </c>
      <c r="F30">
        <v>9</v>
      </c>
      <c r="G30">
        <v>8</v>
      </c>
      <c r="H30">
        <v>8</v>
      </c>
      <c r="I30">
        <v>9</v>
      </c>
      <c r="J30">
        <v>9</v>
      </c>
      <c r="K30">
        <v>8</v>
      </c>
      <c r="L30">
        <v>8</v>
      </c>
      <c r="M30">
        <v>9</v>
      </c>
      <c r="O30">
        <f t="shared" si="14"/>
        <v>6</v>
      </c>
      <c r="P30">
        <f t="shared" si="15"/>
        <v>9</v>
      </c>
      <c r="Q30" s="12">
        <f t="shared" si="16"/>
        <v>8.1666666666666661</v>
      </c>
      <c r="R30" s="12">
        <f t="shared" si="17"/>
        <v>0.83484710993672195</v>
      </c>
      <c r="S30" s="12">
        <f t="shared" si="18"/>
        <v>1.6696942198734439</v>
      </c>
      <c r="T30" s="8">
        <f t="shared" si="19"/>
        <v>9.8363608865401098</v>
      </c>
      <c r="U30" s="12">
        <f t="shared" si="20"/>
        <v>8.1232396601314747</v>
      </c>
      <c r="V30" s="7"/>
      <c r="W30" s="22"/>
      <c r="X30" s="7"/>
      <c r="Y30" s="23"/>
      <c r="Z30" s="23"/>
      <c r="AA30" s="23"/>
      <c r="AB30" s="23"/>
      <c r="AD30" s="12"/>
      <c r="AE30" s="12"/>
    </row>
    <row r="31" spans="1:35" s="15" customFormat="1" x14ac:dyDescent="0.25">
      <c r="A31" s="14" t="s">
        <v>19</v>
      </c>
      <c r="B31" s="15">
        <v>6</v>
      </c>
      <c r="C31" s="15">
        <v>9</v>
      </c>
      <c r="D31" s="15">
        <v>7</v>
      </c>
      <c r="E31" s="15">
        <v>4</v>
      </c>
      <c r="F31" s="15">
        <v>5</v>
      </c>
      <c r="G31" s="15">
        <v>9</v>
      </c>
      <c r="H31" s="15">
        <v>9</v>
      </c>
      <c r="I31" s="15">
        <v>8</v>
      </c>
      <c r="J31" s="15">
        <v>7</v>
      </c>
      <c r="K31" s="15">
        <v>7</v>
      </c>
      <c r="L31" s="15">
        <v>5</v>
      </c>
      <c r="M31" s="15">
        <v>7</v>
      </c>
      <c r="O31" s="15">
        <f t="shared" si="14"/>
        <v>4</v>
      </c>
      <c r="P31" s="15">
        <f t="shared" si="15"/>
        <v>9</v>
      </c>
      <c r="Q31" s="16">
        <f t="shared" si="16"/>
        <v>6.916666666666667</v>
      </c>
      <c r="R31" s="16">
        <f t="shared" si="17"/>
        <v>1.6764862244009215</v>
      </c>
      <c r="S31" s="16">
        <f t="shared" si="18"/>
        <v>3.3529724488018431</v>
      </c>
      <c r="T31" s="17">
        <f t="shared" si="19"/>
        <v>10.269639115468511</v>
      </c>
      <c r="U31" s="16">
        <f t="shared" si="20"/>
        <v>6.7147535446743944</v>
      </c>
      <c r="V31" s="25"/>
      <c r="W31" s="26"/>
      <c r="X31" s="25"/>
      <c r="Y31" s="27"/>
      <c r="Z31" s="27"/>
      <c r="AA31" s="27"/>
      <c r="AB31" s="27"/>
      <c r="AD31" s="16"/>
      <c r="AE31" s="16"/>
    </row>
    <row r="32" spans="1:35" x14ac:dyDescent="0.25">
      <c r="A32" s="11" t="s">
        <v>21</v>
      </c>
      <c r="B32">
        <v>6</v>
      </c>
      <c r="C32">
        <v>5</v>
      </c>
      <c r="D32">
        <v>4</v>
      </c>
      <c r="E32">
        <v>6</v>
      </c>
      <c r="F32">
        <v>6</v>
      </c>
      <c r="G32">
        <v>5</v>
      </c>
      <c r="H32">
        <v>4</v>
      </c>
      <c r="I32">
        <v>4</v>
      </c>
      <c r="J32">
        <v>7</v>
      </c>
      <c r="K32">
        <v>8</v>
      </c>
      <c r="L32">
        <v>5</v>
      </c>
      <c r="M32">
        <v>6</v>
      </c>
      <c r="O32">
        <f t="shared" si="14"/>
        <v>4</v>
      </c>
      <c r="P32">
        <f t="shared" si="15"/>
        <v>8</v>
      </c>
      <c r="Q32" s="12">
        <f t="shared" si="16"/>
        <v>5.5</v>
      </c>
      <c r="R32" s="12">
        <f t="shared" si="17"/>
        <v>1.243163121016122</v>
      </c>
      <c r="S32" s="12">
        <f t="shared" si="18"/>
        <v>2.4863262420322441</v>
      </c>
      <c r="T32" s="8">
        <f t="shared" si="19"/>
        <v>7.9863262420322441</v>
      </c>
      <c r="U32" s="12">
        <f t="shared" si="20"/>
        <v>5.3743207773590598</v>
      </c>
      <c r="V32" s="7"/>
      <c r="W32" s="22"/>
      <c r="X32" s="7"/>
      <c r="Y32" s="23"/>
      <c r="Z32" s="23"/>
      <c r="AA32" s="23"/>
      <c r="AB32" s="23"/>
      <c r="AD32" s="12"/>
      <c r="AE32" s="12"/>
    </row>
    <row r="33" spans="1:31" x14ac:dyDescent="0.25">
      <c r="A33" s="11" t="s">
        <v>22</v>
      </c>
      <c r="B33">
        <v>6</v>
      </c>
      <c r="C33">
        <v>6</v>
      </c>
      <c r="D33">
        <v>7</v>
      </c>
      <c r="E33">
        <v>5</v>
      </c>
      <c r="F33">
        <v>6</v>
      </c>
      <c r="G33">
        <v>8</v>
      </c>
      <c r="H33">
        <v>5</v>
      </c>
      <c r="I33">
        <v>7</v>
      </c>
      <c r="J33">
        <v>5</v>
      </c>
      <c r="K33">
        <v>6</v>
      </c>
      <c r="L33">
        <v>5</v>
      </c>
      <c r="M33">
        <v>5</v>
      </c>
      <c r="O33">
        <f t="shared" si="14"/>
        <v>5</v>
      </c>
      <c r="P33">
        <f t="shared" si="15"/>
        <v>8</v>
      </c>
      <c r="Q33" s="12">
        <f t="shared" si="16"/>
        <v>5.916666666666667</v>
      </c>
      <c r="R33" s="12">
        <f t="shared" si="17"/>
        <v>0.99620491989562276</v>
      </c>
      <c r="S33" s="12">
        <f t="shared" si="18"/>
        <v>1.9924098397912455</v>
      </c>
      <c r="T33" s="8">
        <f t="shared" si="19"/>
        <v>7.9090765064579127</v>
      </c>
      <c r="U33" s="12">
        <f t="shared" si="20"/>
        <v>5.8442451376683593</v>
      </c>
      <c r="V33" s="7"/>
      <c r="W33" s="22"/>
      <c r="X33" s="7"/>
      <c r="Y33" s="23"/>
      <c r="Z33" s="23"/>
      <c r="AA33" s="23"/>
      <c r="AB33" s="23"/>
      <c r="AD33" s="12"/>
      <c r="AE33" s="12"/>
    </row>
    <row r="34" spans="1:31" x14ac:dyDescent="0.25">
      <c r="A34" s="11" t="s">
        <v>23</v>
      </c>
      <c r="B34">
        <v>8</v>
      </c>
      <c r="C34">
        <v>7</v>
      </c>
      <c r="D34">
        <v>8</v>
      </c>
      <c r="E34">
        <v>7</v>
      </c>
      <c r="F34">
        <v>7</v>
      </c>
      <c r="G34">
        <v>7</v>
      </c>
      <c r="H34">
        <v>6</v>
      </c>
      <c r="I34">
        <v>7</v>
      </c>
      <c r="J34">
        <v>8</v>
      </c>
      <c r="K34">
        <v>7</v>
      </c>
      <c r="L34">
        <v>7</v>
      </c>
      <c r="M34">
        <v>8</v>
      </c>
      <c r="O34">
        <f t="shared" si="14"/>
        <v>6</v>
      </c>
      <c r="P34">
        <f t="shared" si="15"/>
        <v>8</v>
      </c>
      <c r="Q34" s="12">
        <f t="shared" si="16"/>
        <v>7.25</v>
      </c>
      <c r="R34" s="12">
        <f t="shared" si="17"/>
        <v>0.62158156050806102</v>
      </c>
      <c r="S34" s="12">
        <f t="shared" si="18"/>
        <v>1.243163121016122</v>
      </c>
      <c r="T34" s="8">
        <f t="shared" si="19"/>
        <v>8.4931631210161225</v>
      </c>
      <c r="U34" s="12">
        <f t="shared" si="20"/>
        <v>7.2251986127734185</v>
      </c>
      <c r="V34" s="7"/>
      <c r="W34" s="22"/>
      <c r="X34" s="7"/>
      <c r="Y34" s="23"/>
      <c r="Z34" s="23"/>
      <c r="AA34" s="23"/>
      <c r="AB34" s="23"/>
      <c r="AD34" s="12"/>
      <c r="AE34" s="12"/>
    </row>
    <row r="35" spans="1:31" s="15" customFormat="1" x14ac:dyDescent="0.25">
      <c r="A35" s="14" t="s">
        <v>24</v>
      </c>
      <c r="B35" s="15">
        <v>5</v>
      </c>
      <c r="C35" s="15">
        <v>8</v>
      </c>
      <c r="D35" s="15">
        <v>3</v>
      </c>
      <c r="E35" s="15">
        <v>5</v>
      </c>
      <c r="F35" s="15">
        <v>6</v>
      </c>
      <c r="G35" s="15">
        <v>6</v>
      </c>
      <c r="H35" s="15">
        <v>5</v>
      </c>
      <c r="I35" s="15">
        <v>7</v>
      </c>
      <c r="J35" s="15">
        <v>7</v>
      </c>
      <c r="K35" s="15">
        <v>7</v>
      </c>
      <c r="L35" s="15">
        <v>4</v>
      </c>
      <c r="M35" s="15">
        <v>3</v>
      </c>
      <c r="O35" s="15">
        <f t="shared" si="14"/>
        <v>3</v>
      </c>
      <c r="P35" s="15">
        <f t="shared" si="15"/>
        <v>8</v>
      </c>
      <c r="Q35" s="16">
        <f t="shared" si="16"/>
        <v>5.5</v>
      </c>
      <c r="R35" s="16">
        <f t="shared" si="17"/>
        <v>1.6236882817719773</v>
      </c>
      <c r="S35" s="16">
        <f t="shared" si="18"/>
        <v>3.2473765635439547</v>
      </c>
      <c r="T35" s="17">
        <f t="shared" si="19"/>
        <v>8.7473765635439555</v>
      </c>
      <c r="U35" s="16">
        <f t="shared" si="20"/>
        <v>5.2560351403636609</v>
      </c>
      <c r="V35" s="25"/>
      <c r="W35" s="26"/>
      <c r="X35" s="25"/>
      <c r="Y35" s="27"/>
      <c r="Z35" s="27"/>
      <c r="AA35" s="27"/>
      <c r="AB35" s="27"/>
      <c r="AD35" s="16"/>
      <c r="AE35" s="16"/>
    </row>
    <row r="36" spans="1:31" s="15" customFormat="1" x14ac:dyDescent="0.25">
      <c r="A36" s="14" t="s">
        <v>25</v>
      </c>
      <c r="B36" s="15">
        <v>7</v>
      </c>
      <c r="C36" s="15">
        <v>9</v>
      </c>
      <c r="D36" s="15">
        <v>9</v>
      </c>
      <c r="E36" s="15">
        <v>8</v>
      </c>
      <c r="F36" s="15">
        <v>6</v>
      </c>
      <c r="G36" s="15">
        <v>8</v>
      </c>
      <c r="H36" s="15">
        <v>7</v>
      </c>
      <c r="I36" s="15">
        <v>7</v>
      </c>
      <c r="J36" s="15">
        <v>4</v>
      </c>
      <c r="K36" s="15">
        <v>7</v>
      </c>
      <c r="L36" s="15">
        <v>6</v>
      </c>
      <c r="M36" s="15">
        <v>8</v>
      </c>
      <c r="O36" s="15">
        <f t="shared" si="14"/>
        <v>4</v>
      </c>
      <c r="P36" s="15">
        <f t="shared" si="15"/>
        <v>9</v>
      </c>
      <c r="Q36" s="16">
        <f t="shared" si="16"/>
        <v>7.166666666666667</v>
      </c>
      <c r="R36" s="16">
        <f t="shared" si="17"/>
        <v>1.4034589305344729</v>
      </c>
      <c r="S36" s="16">
        <f t="shared" si="18"/>
        <v>2.8069178610689458</v>
      </c>
      <c r="T36" s="17">
        <f t="shared" si="19"/>
        <v>9.9735845277356123</v>
      </c>
      <c r="U36" s="16">
        <f t="shared" si="20"/>
        <v>7.0206254274067934</v>
      </c>
      <c r="V36" s="25"/>
      <c r="W36" s="26"/>
      <c r="X36" s="25"/>
      <c r="Y36" s="27"/>
      <c r="Z36" s="27"/>
      <c r="AA36" s="27"/>
      <c r="AB36" s="27"/>
      <c r="AD36" s="16"/>
      <c r="AE36" s="16"/>
    </row>
    <row r="37" spans="1:31" x14ac:dyDescent="0.25">
      <c r="A37" s="11" t="s">
        <v>26</v>
      </c>
      <c r="B37">
        <v>8</v>
      </c>
      <c r="C37">
        <v>8</v>
      </c>
      <c r="D37">
        <v>8</v>
      </c>
      <c r="E37">
        <v>8</v>
      </c>
      <c r="F37">
        <v>8</v>
      </c>
      <c r="G37">
        <v>9</v>
      </c>
      <c r="H37">
        <v>7</v>
      </c>
      <c r="I37">
        <v>8</v>
      </c>
      <c r="J37">
        <v>8</v>
      </c>
      <c r="K37">
        <v>7</v>
      </c>
      <c r="L37">
        <v>6</v>
      </c>
      <c r="M37">
        <v>9</v>
      </c>
      <c r="O37">
        <f t="shared" si="14"/>
        <v>6</v>
      </c>
      <c r="P37">
        <f t="shared" si="15"/>
        <v>9</v>
      </c>
      <c r="Q37" s="12">
        <f t="shared" si="16"/>
        <v>7.833333333333333</v>
      </c>
      <c r="R37" s="12">
        <f t="shared" si="17"/>
        <v>0.83484710993671984</v>
      </c>
      <c r="S37" s="12">
        <f t="shared" si="18"/>
        <v>1.6696942198734397</v>
      </c>
      <c r="T37" s="8">
        <f t="shared" si="19"/>
        <v>9.5030275532067723</v>
      </c>
      <c r="U37" s="12">
        <f t="shared" si="20"/>
        <v>7.7900190823931483</v>
      </c>
      <c r="V37" s="7"/>
      <c r="W37" s="22"/>
      <c r="X37" s="7"/>
      <c r="Y37" s="23"/>
      <c r="Z37" s="23"/>
      <c r="AA37" s="23"/>
      <c r="AB37" s="23"/>
      <c r="AD37" s="12"/>
      <c r="AE37" s="12"/>
    </row>
    <row r="38" spans="1:31" x14ac:dyDescent="0.25">
      <c r="A38" s="11" t="s">
        <v>27</v>
      </c>
      <c r="B38">
        <v>8</v>
      </c>
      <c r="C38">
        <v>8</v>
      </c>
      <c r="D38">
        <v>9</v>
      </c>
      <c r="E38">
        <v>9</v>
      </c>
      <c r="F38">
        <v>9</v>
      </c>
      <c r="G38">
        <v>8</v>
      </c>
      <c r="H38">
        <v>8</v>
      </c>
      <c r="I38">
        <v>8</v>
      </c>
      <c r="J38">
        <v>9</v>
      </c>
      <c r="K38">
        <v>8</v>
      </c>
      <c r="L38">
        <v>8</v>
      </c>
      <c r="M38">
        <v>9</v>
      </c>
      <c r="O38">
        <f t="shared" si="14"/>
        <v>8</v>
      </c>
      <c r="P38">
        <f t="shared" si="15"/>
        <v>9</v>
      </c>
      <c r="Q38" s="12">
        <f t="shared" si="16"/>
        <v>8.4166666666666661</v>
      </c>
      <c r="R38" s="12">
        <f t="shared" si="17"/>
        <v>0.51492865054443726</v>
      </c>
      <c r="S38" s="12">
        <f t="shared" si="18"/>
        <v>1.0298573010888745</v>
      </c>
      <c r="T38" s="8">
        <f t="shared" si="19"/>
        <v>9.4465239677555406</v>
      </c>
      <c r="U38" s="12">
        <f t="shared" si="20"/>
        <v>8.4024035895920353</v>
      </c>
      <c r="V38" s="7"/>
      <c r="W38" s="22"/>
      <c r="X38" s="7"/>
      <c r="Y38" s="23"/>
      <c r="Z38" s="23"/>
      <c r="AA38" s="23"/>
      <c r="AB38" s="23"/>
      <c r="AD38" s="12"/>
      <c r="AE38" s="12"/>
    </row>
    <row r="39" spans="1:31" x14ac:dyDescent="0.25">
      <c r="A39" s="11" t="s">
        <v>28</v>
      </c>
      <c r="B39">
        <v>7</v>
      </c>
      <c r="C39">
        <v>6</v>
      </c>
      <c r="D39">
        <v>7</v>
      </c>
      <c r="E39">
        <v>6</v>
      </c>
      <c r="F39">
        <v>7</v>
      </c>
      <c r="G39">
        <v>8</v>
      </c>
      <c r="H39">
        <v>8</v>
      </c>
      <c r="I39">
        <v>6</v>
      </c>
      <c r="J39">
        <v>8</v>
      </c>
      <c r="K39">
        <v>7</v>
      </c>
      <c r="L39">
        <v>6</v>
      </c>
      <c r="M39">
        <v>9</v>
      </c>
      <c r="O39">
        <f t="shared" si="14"/>
        <v>6</v>
      </c>
      <c r="P39">
        <f t="shared" si="15"/>
        <v>9</v>
      </c>
      <c r="Q39" s="12">
        <f t="shared" si="16"/>
        <v>7.083333333333333</v>
      </c>
      <c r="R39" s="12">
        <f t="shared" si="17"/>
        <v>0.99620491989562021</v>
      </c>
      <c r="S39" s="12">
        <f t="shared" si="18"/>
        <v>1.9924098397912404</v>
      </c>
      <c r="T39" s="8">
        <f t="shared" si="19"/>
        <v>9.0757431731245735</v>
      </c>
      <c r="U39" s="12">
        <f t="shared" si="20"/>
        <v>7.0206254274067934</v>
      </c>
      <c r="V39" s="7"/>
      <c r="W39" s="22"/>
      <c r="X39" s="7"/>
      <c r="Y39" s="23"/>
      <c r="Z39" s="23"/>
      <c r="AA39" s="23"/>
      <c r="AB39" s="23"/>
      <c r="AD39" s="12"/>
      <c r="AE39" s="12"/>
    </row>
    <row r="40" spans="1:31" s="15" customFormat="1" x14ac:dyDescent="0.25">
      <c r="A40" s="14" t="s">
        <v>29</v>
      </c>
      <c r="B40" s="15">
        <v>8</v>
      </c>
      <c r="C40" s="15">
        <v>7</v>
      </c>
      <c r="D40" s="15">
        <v>9</v>
      </c>
      <c r="E40" s="15">
        <v>8</v>
      </c>
      <c r="F40" s="15">
        <v>5</v>
      </c>
      <c r="G40" s="15">
        <v>8</v>
      </c>
      <c r="H40" s="15">
        <v>9</v>
      </c>
      <c r="I40" s="15">
        <v>8</v>
      </c>
      <c r="J40" s="15">
        <v>8</v>
      </c>
      <c r="K40" s="15">
        <v>7</v>
      </c>
      <c r="L40" s="15">
        <v>7</v>
      </c>
      <c r="M40" s="15">
        <v>8</v>
      </c>
      <c r="O40" s="15">
        <f t="shared" si="14"/>
        <v>5</v>
      </c>
      <c r="P40" s="15">
        <f t="shared" si="15"/>
        <v>9</v>
      </c>
      <c r="Q40" s="16">
        <f t="shared" si="16"/>
        <v>7.666666666666667</v>
      </c>
      <c r="R40" s="16">
        <f t="shared" si="17"/>
        <v>1.0730867399773181</v>
      </c>
      <c r="S40" s="16">
        <f t="shared" si="18"/>
        <v>2.1461734799546361</v>
      </c>
      <c r="T40" s="17">
        <f t="shared" si="19"/>
        <v>9.8128401466213031</v>
      </c>
      <c r="U40" s="16">
        <f t="shared" si="20"/>
        <v>7.5876523128293041</v>
      </c>
      <c r="V40" s="25"/>
      <c r="W40" s="26"/>
      <c r="X40" s="25"/>
      <c r="Y40" s="27"/>
      <c r="Z40" s="27"/>
      <c r="AA40" s="27"/>
      <c r="AB40" s="27"/>
      <c r="AD40" s="16"/>
      <c r="AE40" s="16"/>
    </row>
    <row r="41" spans="1:31" x14ac:dyDescent="0.25">
      <c r="A41" s="11" t="s">
        <v>30</v>
      </c>
      <c r="B41">
        <v>6</v>
      </c>
      <c r="C41">
        <v>6</v>
      </c>
      <c r="D41">
        <v>8</v>
      </c>
      <c r="E41">
        <v>7</v>
      </c>
      <c r="F41">
        <v>7</v>
      </c>
      <c r="G41">
        <v>8</v>
      </c>
      <c r="H41">
        <v>8</v>
      </c>
      <c r="I41">
        <v>6</v>
      </c>
      <c r="J41">
        <v>7</v>
      </c>
      <c r="K41">
        <v>8</v>
      </c>
      <c r="L41">
        <v>7</v>
      </c>
      <c r="M41">
        <v>8</v>
      </c>
      <c r="O41">
        <f t="shared" si="14"/>
        <v>6</v>
      </c>
      <c r="P41">
        <f t="shared" si="15"/>
        <v>8</v>
      </c>
      <c r="Q41" s="12">
        <f t="shared" si="16"/>
        <v>7.166666666666667</v>
      </c>
      <c r="R41" s="12">
        <f t="shared" si="17"/>
        <v>0.83484710993671984</v>
      </c>
      <c r="S41" s="12">
        <f t="shared" si="18"/>
        <v>1.6696942198734397</v>
      </c>
      <c r="T41" s="8">
        <f t="shared" si="19"/>
        <v>8.8363608865401062</v>
      </c>
      <c r="U41" s="12">
        <f t="shared" si="20"/>
        <v>7.1207322152636472</v>
      </c>
      <c r="V41" s="7"/>
      <c r="W41" s="22"/>
      <c r="X41" s="7"/>
      <c r="Y41" s="23"/>
      <c r="Z41" s="23"/>
      <c r="AA41" s="23"/>
      <c r="AB41" s="23"/>
      <c r="AD41" s="12"/>
      <c r="AE41" s="12"/>
    </row>
    <row r="42" spans="1:31" s="15" customFormat="1" x14ac:dyDescent="0.25">
      <c r="A42" s="14" t="s">
        <v>31</v>
      </c>
      <c r="B42" s="15">
        <v>6</v>
      </c>
      <c r="C42" s="15">
        <v>9</v>
      </c>
      <c r="D42" s="15">
        <v>7</v>
      </c>
      <c r="E42" s="15">
        <v>9</v>
      </c>
      <c r="F42" s="15">
        <v>8</v>
      </c>
      <c r="G42" s="15">
        <v>8</v>
      </c>
      <c r="H42" s="15">
        <v>9</v>
      </c>
      <c r="I42" s="15">
        <v>8</v>
      </c>
      <c r="J42" s="15">
        <v>7</v>
      </c>
      <c r="K42" s="15">
        <v>8</v>
      </c>
      <c r="L42" s="15">
        <v>6</v>
      </c>
      <c r="M42" s="15">
        <v>8</v>
      </c>
      <c r="O42" s="15">
        <f t="shared" si="14"/>
        <v>6</v>
      </c>
      <c r="P42" s="15">
        <f t="shared" si="15"/>
        <v>9</v>
      </c>
      <c r="Q42" s="16">
        <f t="shared" si="16"/>
        <v>7.75</v>
      </c>
      <c r="R42" s="16">
        <f t="shared" si="17"/>
        <v>1.0552897060221726</v>
      </c>
      <c r="S42" s="16">
        <f t="shared" si="18"/>
        <v>2.1105794120443453</v>
      </c>
      <c r="T42" s="17">
        <f t="shared" si="19"/>
        <v>9.8605794120443448</v>
      </c>
      <c r="U42" s="16">
        <f t="shared" si="20"/>
        <v>7.6805031275577225</v>
      </c>
      <c r="V42" s="25"/>
      <c r="W42" s="26"/>
      <c r="X42" s="25"/>
      <c r="Y42" s="27"/>
      <c r="Z42" s="27"/>
      <c r="AA42" s="27"/>
      <c r="AB42" s="27"/>
      <c r="AD42" s="16"/>
      <c r="AE42" s="16"/>
    </row>
    <row r="43" spans="1:31" x14ac:dyDescent="0.25">
      <c r="A43" s="11" t="s">
        <v>32</v>
      </c>
      <c r="B43">
        <v>8</v>
      </c>
      <c r="C43">
        <v>8</v>
      </c>
      <c r="D43">
        <v>7</v>
      </c>
      <c r="E43">
        <v>8</v>
      </c>
      <c r="F43">
        <v>9</v>
      </c>
      <c r="G43">
        <v>7</v>
      </c>
      <c r="H43">
        <v>9</v>
      </c>
      <c r="I43">
        <v>7</v>
      </c>
      <c r="J43">
        <v>7</v>
      </c>
      <c r="K43">
        <v>8</v>
      </c>
      <c r="L43">
        <v>7</v>
      </c>
      <c r="M43">
        <v>9</v>
      </c>
      <c r="O43">
        <f t="shared" si="14"/>
        <v>7</v>
      </c>
      <c r="P43">
        <f t="shared" si="15"/>
        <v>9</v>
      </c>
      <c r="Q43" s="12">
        <f t="shared" si="16"/>
        <v>7.833333333333333</v>
      </c>
      <c r="R43" s="12">
        <f t="shared" si="17"/>
        <v>0.83484710993671984</v>
      </c>
      <c r="S43" s="12">
        <f t="shared" si="18"/>
        <v>1.6696942198734397</v>
      </c>
      <c r="T43" s="8">
        <f t="shared" si="19"/>
        <v>9.5030275532067723</v>
      </c>
      <c r="U43" s="12">
        <f t="shared" si="20"/>
        <v>7.7931817775255716</v>
      </c>
      <c r="V43" s="7"/>
      <c r="W43" s="22"/>
      <c r="X43" s="7"/>
      <c r="Y43" s="23"/>
      <c r="Z43" s="23"/>
      <c r="AA43" s="23"/>
      <c r="AB43" s="23"/>
    </row>
    <row r="44" spans="1:31" x14ac:dyDescent="0.25">
      <c r="A44" s="11" t="s">
        <v>33</v>
      </c>
      <c r="B44">
        <v>8</v>
      </c>
      <c r="C44">
        <v>7</v>
      </c>
      <c r="D44">
        <v>8</v>
      </c>
      <c r="E44">
        <v>7</v>
      </c>
      <c r="F44">
        <v>8</v>
      </c>
      <c r="G44">
        <v>7</v>
      </c>
      <c r="H44">
        <v>7</v>
      </c>
      <c r="I44">
        <v>8</v>
      </c>
      <c r="J44">
        <v>7</v>
      </c>
      <c r="K44">
        <v>8</v>
      </c>
      <c r="L44">
        <v>7</v>
      </c>
      <c r="M44">
        <v>8</v>
      </c>
      <c r="O44">
        <f t="shared" si="14"/>
        <v>7</v>
      </c>
      <c r="P44">
        <f t="shared" si="15"/>
        <v>8</v>
      </c>
      <c r="Q44" s="12">
        <f t="shared" si="16"/>
        <v>7.5</v>
      </c>
      <c r="R44" s="12">
        <f t="shared" si="17"/>
        <v>0.5222329678670935</v>
      </c>
      <c r="S44" s="12">
        <f t="shared" si="18"/>
        <v>1.044465935734187</v>
      </c>
      <c r="T44" s="8">
        <f t="shared" si="19"/>
        <v>8.5444659357341877</v>
      </c>
      <c r="U44" s="12">
        <f t="shared" si="20"/>
        <v>7.4833147735478827</v>
      </c>
      <c r="V44" s="7"/>
      <c r="W44" s="22"/>
      <c r="X44" s="7"/>
      <c r="Y44" s="23"/>
      <c r="Z44" s="23"/>
      <c r="AA44" s="23"/>
      <c r="AB44" s="23"/>
    </row>
    <row r="45" spans="1:31" x14ac:dyDescent="0.25">
      <c r="A45" s="21"/>
      <c r="B45" s="21"/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7379B-268C-4873-BEF1-46E9057569FE}">
  <dimension ref="A1:AI45"/>
  <sheetViews>
    <sheetView workbookViewId="0">
      <selection activeCell="G11" sqref="G11"/>
    </sheetView>
  </sheetViews>
  <sheetFormatPr defaultColWidth="8.88671875" defaultRowHeight="13.8" x14ac:dyDescent="0.25"/>
  <cols>
    <col min="17" max="17" width="11" customWidth="1"/>
    <col min="21" max="21" width="12.109375" customWidth="1"/>
    <col min="22" max="22" width="10.33203125" customWidth="1"/>
    <col min="27" max="27" width="10.88671875" customWidth="1"/>
    <col min="28" max="28" width="10" customWidth="1"/>
  </cols>
  <sheetData>
    <row r="1" spans="1:35" x14ac:dyDescent="0.25">
      <c r="A1" s="1" t="s">
        <v>0</v>
      </c>
    </row>
    <row r="2" spans="1:35" ht="15" x14ac:dyDescent="0.25">
      <c r="A2" s="2"/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4">
        <v>7</v>
      </c>
      <c r="I2" s="3">
        <v>8</v>
      </c>
      <c r="J2" s="3">
        <v>9</v>
      </c>
      <c r="K2" s="3">
        <v>10</v>
      </c>
      <c r="L2" s="3">
        <v>11</v>
      </c>
      <c r="M2" s="3">
        <v>12</v>
      </c>
      <c r="N2" s="3"/>
      <c r="O2" s="24" t="s">
        <v>1</v>
      </c>
      <c r="P2" s="24" t="s">
        <v>2</v>
      </c>
      <c r="Q2" s="1" t="s">
        <v>3</v>
      </c>
      <c r="R2" s="1" t="s">
        <v>4</v>
      </c>
      <c r="S2" s="1" t="s">
        <v>5</v>
      </c>
      <c r="T2" s="1" t="s">
        <v>6</v>
      </c>
      <c r="U2" s="1" t="s">
        <v>7</v>
      </c>
      <c r="V2" s="1"/>
    </row>
    <row r="3" spans="1:35" x14ac:dyDescent="0.25">
      <c r="A3" s="1"/>
      <c r="B3" s="5" t="s">
        <v>1</v>
      </c>
      <c r="C3" s="5" t="s">
        <v>1</v>
      </c>
      <c r="D3" s="5" t="s">
        <v>1</v>
      </c>
      <c r="E3" s="5" t="s">
        <v>1</v>
      </c>
      <c r="F3" s="5" t="s">
        <v>1</v>
      </c>
      <c r="G3" s="5" t="s">
        <v>1</v>
      </c>
      <c r="H3" s="5" t="s">
        <v>1</v>
      </c>
      <c r="I3" s="5" t="s">
        <v>1</v>
      </c>
      <c r="J3" s="5" t="s">
        <v>1</v>
      </c>
      <c r="K3" s="5" t="s">
        <v>1</v>
      </c>
      <c r="L3" s="5" t="s">
        <v>1</v>
      </c>
      <c r="M3" s="5" t="s">
        <v>1</v>
      </c>
      <c r="T3" s="8"/>
      <c r="W3" s="7" t="s">
        <v>1</v>
      </c>
      <c r="X3" s="7" t="s">
        <v>1</v>
      </c>
      <c r="Y3" s="7" t="s">
        <v>2</v>
      </c>
      <c r="Z3" s="7" t="s">
        <v>2</v>
      </c>
      <c r="AA3" s="7" t="s">
        <v>1</v>
      </c>
      <c r="AB3" s="7" t="s">
        <v>2</v>
      </c>
    </row>
    <row r="4" spans="1:35" x14ac:dyDescent="0.25">
      <c r="A4" s="1"/>
      <c r="T4" s="8"/>
      <c r="W4" s="9" t="s">
        <v>9</v>
      </c>
      <c r="X4" s="10" t="s">
        <v>10</v>
      </c>
      <c r="Y4" s="9" t="s">
        <v>9</v>
      </c>
      <c r="Z4" s="10" t="s">
        <v>10</v>
      </c>
      <c r="AA4" s="9" t="s">
        <v>7</v>
      </c>
      <c r="AB4" s="9" t="s">
        <v>11</v>
      </c>
      <c r="AC4" s="1" t="s">
        <v>12</v>
      </c>
      <c r="AD4" s="1" t="s">
        <v>13</v>
      </c>
      <c r="AE4" s="6" t="s">
        <v>14</v>
      </c>
      <c r="AF4" s="6" t="s">
        <v>36</v>
      </c>
    </row>
    <row r="5" spans="1:35" x14ac:dyDescent="0.25">
      <c r="A5" s="11" t="s">
        <v>15</v>
      </c>
      <c r="B5">
        <v>8</v>
      </c>
      <c r="C5">
        <v>6</v>
      </c>
      <c r="D5">
        <v>5</v>
      </c>
      <c r="E5">
        <v>5</v>
      </c>
      <c r="F5">
        <v>5</v>
      </c>
      <c r="G5">
        <v>5</v>
      </c>
      <c r="H5">
        <v>7</v>
      </c>
      <c r="I5">
        <v>6</v>
      </c>
      <c r="J5">
        <v>8</v>
      </c>
      <c r="K5">
        <v>8</v>
      </c>
      <c r="L5">
        <v>6</v>
      </c>
      <c r="M5">
        <v>6</v>
      </c>
      <c r="O5">
        <f>MIN(B5:M5)</f>
        <v>5</v>
      </c>
      <c r="P5">
        <f>MAX(B5:M5)</f>
        <v>8</v>
      </c>
      <c r="Q5" s="12">
        <f>AVERAGE(B5:M5)</f>
        <v>6.25</v>
      </c>
      <c r="R5" s="12">
        <f>_xlfn.STDEV.S(B5:M5)</f>
        <v>1.2154310870109943</v>
      </c>
      <c r="S5" s="12">
        <f>_xlfn.STDEV.S(B5:M5)*2</f>
        <v>2.4308621740219887</v>
      </c>
      <c r="T5" s="8">
        <f>Q5-S5</f>
        <v>3.8191378259780113</v>
      </c>
      <c r="U5" s="12">
        <f>GEOMEAN(B5:M5)</f>
        <v>6.1456961575904385</v>
      </c>
      <c r="V5" s="12"/>
      <c r="W5">
        <f>O5</f>
        <v>5</v>
      </c>
      <c r="X5">
        <f>P5</f>
        <v>8</v>
      </c>
      <c r="Y5">
        <f>O28</f>
        <v>7</v>
      </c>
      <c r="Z5">
        <f>P28</f>
        <v>9</v>
      </c>
      <c r="AA5" s="12">
        <f>U5</f>
        <v>6.1456961575904385</v>
      </c>
      <c r="AB5" s="12">
        <f>U28</f>
        <v>7.9790297233650076</v>
      </c>
      <c r="AC5" s="12">
        <f>AB5-AA5</f>
        <v>1.8333335657745691</v>
      </c>
      <c r="AD5">
        <f>X5-Y5</f>
        <v>1</v>
      </c>
      <c r="AE5" s="12">
        <f>AC5-AD5</f>
        <v>0.83333356577456907</v>
      </c>
      <c r="AF5" s="16">
        <f>AD26/AE26</f>
        <v>7.3455398740166906</v>
      </c>
      <c r="AH5" s="28" t="s">
        <v>16</v>
      </c>
      <c r="AI5" s="11" t="s">
        <v>15</v>
      </c>
    </row>
    <row r="6" spans="1:35" x14ac:dyDescent="0.25">
      <c r="A6" s="11" t="s">
        <v>17</v>
      </c>
      <c r="B6">
        <v>6</v>
      </c>
      <c r="C6">
        <v>6</v>
      </c>
      <c r="D6">
        <v>7</v>
      </c>
      <c r="E6">
        <v>6</v>
      </c>
      <c r="F6">
        <v>6</v>
      </c>
      <c r="G6">
        <v>6</v>
      </c>
      <c r="H6">
        <v>6</v>
      </c>
      <c r="I6">
        <v>5</v>
      </c>
      <c r="J6">
        <v>6</v>
      </c>
      <c r="K6">
        <v>5</v>
      </c>
      <c r="L6">
        <v>6</v>
      </c>
      <c r="M6">
        <v>6</v>
      </c>
      <c r="O6">
        <f t="shared" ref="O6:O21" si="0">MIN(B6:M6)</f>
        <v>5</v>
      </c>
      <c r="P6">
        <f t="shared" ref="P6:P21" si="1">MAX(B6:M6)</f>
        <v>7</v>
      </c>
      <c r="Q6" s="12">
        <f t="shared" ref="Q6:Q21" si="2">AVERAGE(B6:M6)</f>
        <v>5.916666666666667</v>
      </c>
      <c r="R6" s="12">
        <f t="shared" ref="R6:R21" si="3">_xlfn.STDEV.S(B6:M6)</f>
        <v>0.51492865054443715</v>
      </c>
      <c r="S6" s="12">
        <f t="shared" ref="S6:S21" si="4">_xlfn.STDEV.S(B6:M6)*2</f>
        <v>1.0298573010888743</v>
      </c>
      <c r="T6" s="8">
        <f t="shared" ref="T6:T21" si="5">Q6-S6</f>
        <v>4.8868093655777924</v>
      </c>
      <c r="U6" s="12">
        <f t="shared" ref="U6:U21" si="6">GEOMEAN(B6:M6)</f>
        <v>5.8956714733867175</v>
      </c>
      <c r="V6" s="12"/>
      <c r="W6">
        <f t="shared" ref="W6:X21" si="7">O6</f>
        <v>5</v>
      </c>
      <c r="X6">
        <f t="shared" si="7"/>
        <v>7</v>
      </c>
      <c r="Y6">
        <f t="shared" ref="Y6:Z21" si="8">O29</f>
        <v>6</v>
      </c>
      <c r="Z6">
        <f t="shared" si="8"/>
        <v>8</v>
      </c>
      <c r="AA6" s="12">
        <f t="shared" ref="AA6:AA21" si="9">U6</f>
        <v>5.8956714733867175</v>
      </c>
      <c r="AB6" s="12">
        <f t="shared" ref="AB6:AB21" si="10">U29</f>
        <v>7.1207322152636472</v>
      </c>
      <c r="AC6" s="12">
        <f t="shared" ref="AC6:AC21" si="11">AB6-AA6</f>
        <v>1.2250607418769297</v>
      </c>
      <c r="AD6">
        <f t="shared" ref="AD6:AD21" si="12">X6-Y6</f>
        <v>1</v>
      </c>
      <c r="AE6" s="12">
        <f t="shared" ref="AE6:AE21" si="13">AC6-AD6</f>
        <v>0.2250607418769297</v>
      </c>
      <c r="AF6" s="16">
        <f t="shared" ref="AF6:AF21" si="14">AD27/AE27</f>
        <v>6.5036861215385366</v>
      </c>
      <c r="AH6" s="28" t="s">
        <v>16</v>
      </c>
      <c r="AI6" s="11" t="s">
        <v>17</v>
      </c>
    </row>
    <row r="7" spans="1:35" x14ac:dyDescent="0.25">
      <c r="A7" s="11" t="s">
        <v>18</v>
      </c>
      <c r="B7">
        <v>7</v>
      </c>
      <c r="C7">
        <v>6</v>
      </c>
      <c r="D7">
        <v>4</v>
      </c>
      <c r="E7">
        <v>5</v>
      </c>
      <c r="F7">
        <v>7</v>
      </c>
      <c r="G7">
        <v>6</v>
      </c>
      <c r="H7">
        <v>4</v>
      </c>
      <c r="I7">
        <v>6</v>
      </c>
      <c r="J7">
        <v>7</v>
      </c>
      <c r="K7">
        <v>8</v>
      </c>
      <c r="L7">
        <v>6</v>
      </c>
      <c r="M7">
        <v>8</v>
      </c>
      <c r="O7">
        <f t="shared" si="0"/>
        <v>4</v>
      </c>
      <c r="P7">
        <f t="shared" si="1"/>
        <v>8</v>
      </c>
      <c r="Q7" s="12">
        <f t="shared" si="2"/>
        <v>6.166666666666667</v>
      </c>
      <c r="R7" s="12">
        <f t="shared" si="3"/>
        <v>1.3371158468430435</v>
      </c>
      <c r="S7" s="12">
        <f t="shared" si="4"/>
        <v>2.674231693686087</v>
      </c>
      <c r="T7" s="8">
        <f t="shared" si="5"/>
        <v>3.4924349729805799</v>
      </c>
      <c r="U7" s="12">
        <f t="shared" si="6"/>
        <v>6.0223236316770903</v>
      </c>
      <c r="V7" s="12"/>
      <c r="W7">
        <f t="shared" si="7"/>
        <v>4</v>
      </c>
      <c r="X7">
        <f t="shared" si="7"/>
        <v>8</v>
      </c>
      <c r="Y7">
        <f t="shared" si="8"/>
        <v>6</v>
      </c>
      <c r="Z7">
        <f t="shared" si="8"/>
        <v>9</v>
      </c>
      <c r="AA7" s="12">
        <f t="shared" si="9"/>
        <v>6.0223236316770903</v>
      </c>
      <c r="AB7" s="12">
        <f t="shared" si="10"/>
        <v>8.1232396601314747</v>
      </c>
      <c r="AC7" s="12">
        <f t="shared" si="11"/>
        <v>2.1009160284543844</v>
      </c>
      <c r="AD7">
        <f t="shared" si="12"/>
        <v>2</v>
      </c>
      <c r="AE7" s="12">
        <f t="shared" si="13"/>
        <v>0.10091602845438441</v>
      </c>
      <c r="AF7" s="16">
        <f t="shared" si="14"/>
        <v>7.0354953114861569</v>
      </c>
      <c r="AH7" s="28" t="s">
        <v>16</v>
      </c>
      <c r="AI7" s="11" t="s">
        <v>18</v>
      </c>
    </row>
    <row r="8" spans="1:35" x14ac:dyDescent="0.25">
      <c r="A8" s="11" t="s">
        <v>19</v>
      </c>
      <c r="B8">
        <v>5</v>
      </c>
      <c r="C8">
        <v>6</v>
      </c>
      <c r="D8">
        <v>4</v>
      </c>
      <c r="E8">
        <v>4</v>
      </c>
      <c r="F8">
        <v>4</v>
      </c>
      <c r="G8">
        <v>6</v>
      </c>
      <c r="H8">
        <v>5</v>
      </c>
      <c r="I8">
        <v>5</v>
      </c>
      <c r="J8">
        <v>5</v>
      </c>
      <c r="K8">
        <v>5</v>
      </c>
      <c r="L8">
        <v>3</v>
      </c>
      <c r="M8">
        <v>4</v>
      </c>
      <c r="O8">
        <f t="shared" si="0"/>
        <v>3</v>
      </c>
      <c r="P8">
        <f t="shared" si="1"/>
        <v>6</v>
      </c>
      <c r="Q8" s="12">
        <f t="shared" si="2"/>
        <v>4.666666666666667</v>
      </c>
      <c r="R8" s="12">
        <f t="shared" si="3"/>
        <v>0.88762536459859553</v>
      </c>
      <c r="S8" s="12">
        <f t="shared" si="4"/>
        <v>1.7752507291971911</v>
      </c>
      <c r="T8" s="8">
        <f t="shared" si="5"/>
        <v>2.8914159374694757</v>
      </c>
      <c r="U8" s="12">
        <f t="shared" si="6"/>
        <v>4.5853885819468134</v>
      </c>
      <c r="V8" s="12"/>
      <c r="W8">
        <f t="shared" si="7"/>
        <v>3</v>
      </c>
      <c r="X8">
        <f t="shared" si="7"/>
        <v>6</v>
      </c>
      <c r="Y8">
        <f t="shared" si="8"/>
        <v>5</v>
      </c>
      <c r="Z8">
        <f t="shared" si="8"/>
        <v>7</v>
      </c>
      <c r="AA8" s="12">
        <f t="shared" si="9"/>
        <v>4.5853885819468134</v>
      </c>
      <c r="AB8" s="12">
        <f t="shared" si="10"/>
        <v>5.9578921355289483</v>
      </c>
      <c r="AC8" s="12">
        <f>AB8-AA8</f>
        <v>1.3725035535821348</v>
      </c>
      <c r="AD8">
        <f t="shared" si="12"/>
        <v>1</v>
      </c>
      <c r="AE8" s="12">
        <f t="shared" si="13"/>
        <v>0.37250355358213483</v>
      </c>
      <c r="AF8" s="18">
        <f t="shared" si="14"/>
        <v>5.4037473975887931</v>
      </c>
      <c r="AH8" s="29" t="s">
        <v>37</v>
      </c>
      <c r="AI8" s="11" t="s">
        <v>19</v>
      </c>
    </row>
    <row r="9" spans="1:35" x14ac:dyDescent="0.25">
      <c r="A9" s="11" t="s">
        <v>21</v>
      </c>
      <c r="B9">
        <v>3</v>
      </c>
      <c r="C9">
        <v>3</v>
      </c>
      <c r="D9">
        <v>2</v>
      </c>
      <c r="E9">
        <v>5</v>
      </c>
      <c r="F9">
        <v>4</v>
      </c>
      <c r="G9">
        <v>3</v>
      </c>
      <c r="H9">
        <v>2</v>
      </c>
      <c r="I9">
        <v>3</v>
      </c>
      <c r="J9">
        <v>5</v>
      </c>
      <c r="K9">
        <v>6</v>
      </c>
      <c r="L9">
        <v>2</v>
      </c>
      <c r="M9">
        <v>4</v>
      </c>
      <c r="O9">
        <f t="shared" si="0"/>
        <v>2</v>
      </c>
      <c r="P9">
        <f t="shared" si="1"/>
        <v>6</v>
      </c>
      <c r="Q9" s="12">
        <f t="shared" si="2"/>
        <v>3.5</v>
      </c>
      <c r="R9" s="12">
        <f t="shared" si="3"/>
        <v>1.3142574813455419</v>
      </c>
      <c r="S9" s="12">
        <f t="shared" si="4"/>
        <v>2.6285149626910838</v>
      </c>
      <c r="T9" s="8">
        <f t="shared" si="5"/>
        <v>0.87148503730891624</v>
      </c>
      <c r="U9" s="12">
        <f t="shared" si="6"/>
        <v>3.2808183647503704</v>
      </c>
      <c r="V9" s="12"/>
      <c r="W9">
        <f t="shared" si="7"/>
        <v>2</v>
      </c>
      <c r="X9">
        <f t="shared" si="7"/>
        <v>6</v>
      </c>
      <c r="Y9">
        <f t="shared" si="8"/>
        <v>4</v>
      </c>
      <c r="Z9">
        <f t="shared" si="8"/>
        <v>8</v>
      </c>
      <c r="AA9" s="12">
        <f t="shared" si="9"/>
        <v>3.2808183647503704</v>
      </c>
      <c r="AB9" s="12">
        <f t="shared" si="10"/>
        <v>5.3743207773590598</v>
      </c>
      <c r="AC9" s="12">
        <f t="shared" si="11"/>
        <v>2.0935024126086894</v>
      </c>
      <c r="AD9">
        <f t="shared" si="12"/>
        <v>2</v>
      </c>
      <c r="AE9" s="12">
        <f t="shared" si="13"/>
        <v>9.3502412608689411E-2</v>
      </c>
      <c r="AF9" s="18">
        <f t="shared" si="14"/>
        <v>4.6714645009739906</v>
      </c>
      <c r="AH9" s="29" t="s">
        <v>37</v>
      </c>
      <c r="AI9" s="11" t="s">
        <v>21</v>
      </c>
    </row>
    <row r="10" spans="1:35" x14ac:dyDescent="0.25">
      <c r="A10" s="11" t="s">
        <v>22</v>
      </c>
      <c r="B10">
        <v>6</v>
      </c>
      <c r="C10">
        <v>4</v>
      </c>
      <c r="D10">
        <v>5</v>
      </c>
      <c r="E10">
        <v>2</v>
      </c>
      <c r="F10">
        <v>4</v>
      </c>
      <c r="G10">
        <v>5</v>
      </c>
      <c r="H10">
        <v>3</v>
      </c>
      <c r="I10">
        <v>5</v>
      </c>
      <c r="J10">
        <v>3</v>
      </c>
      <c r="K10">
        <v>4</v>
      </c>
      <c r="L10">
        <v>2</v>
      </c>
      <c r="M10">
        <v>3</v>
      </c>
      <c r="O10">
        <f t="shared" si="0"/>
        <v>2</v>
      </c>
      <c r="P10">
        <f t="shared" si="1"/>
        <v>6</v>
      </c>
      <c r="Q10" s="12">
        <f t="shared" si="2"/>
        <v>3.8333333333333335</v>
      </c>
      <c r="R10" s="12">
        <f t="shared" si="3"/>
        <v>1.2673044646258473</v>
      </c>
      <c r="S10" s="12">
        <f t="shared" si="4"/>
        <v>2.5346089292516947</v>
      </c>
      <c r="T10" s="8">
        <f t="shared" si="5"/>
        <v>1.2987244040816388</v>
      </c>
      <c r="U10" s="12">
        <f t="shared" si="6"/>
        <v>3.6270656473007685</v>
      </c>
      <c r="V10" s="12"/>
      <c r="W10">
        <f t="shared" si="7"/>
        <v>2</v>
      </c>
      <c r="X10">
        <f t="shared" si="7"/>
        <v>6</v>
      </c>
      <c r="Y10">
        <f t="shared" si="8"/>
        <v>5</v>
      </c>
      <c r="Z10">
        <f t="shared" si="8"/>
        <v>8</v>
      </c>
      <c r="AA10" s="12">
        <f t="shared" si="9"/>
        <v>3.6270656473007685</v>
      </c>
      <c r="AB10" s="12">
        <f t="shared" si="10"/>
        <v>5.8442451376683593</v>
      </c>
      <c r="AC10" s="12">
        <f t="shared" si="11"/>
        <v>2.2171794903675908</v>
      </c>
      <c r="AD10">
        <f t="shared" si="12"/>
        <v>1</v>
      </c>
      <c r="AE10" s="12">
        <f t="shared" si="13"/>
        <v>1.2171794903675908</v>
      </c>
      <c r="AF10" s="18">
        <f t="shared" si="14"/>
        <v>5.2624177917943573</v>
      </c>
      <c r="AH10" s="29" t="s">
        <v>37</v>
      </c>
      <c r="AI10" s="11" t="s">
        <v>22</v>
      </c>
    </row>
    <row r="11" spans="1:35" x14ac:dyDescent="0.25">
      <c r="A11" s="11" t="s">
        <v>23</v>
      </c>
      <c r="B11">
        <v>7</v>
      </c>
      <c r="C11">
        <v>5</v>
      </c>
      <c r="D11">
        <v>6</v>
      </c>
      <c r="E11">
        <v>5</v>
      </c>
      <c r="F11">
        <v>6</v>
      </c>
      <c r="G11">
        <v>5</v>
      </c>
      <c r="H11">
        <v>4</v>
      </c>
      <c r="I11">
        <v>5</v>
      </c>
      <c r="J11">
        <v>6</v>
      </c>
      <c r="K11">
        <v>6</v>
      </c>
      <c r="L11">
        <v>6</v>
      </c>
      <c r="M11">
        <v>5</v>
      </c>
      <c r="O11">
        <f t="shared" si="0"/>
        <v>4</v>
      </c>
      <c r="P11">
        <f t="shared" si="1"/>
        <v>7</v>
      </c>
      <c r="Q11" s="12">
        <f t="shared" si="2"/>
        <v>5.5</v>
      </c>
      <c r="R11" s="12">
        <f t="shared" si="3"/>
        <v>0.7977240352174656</v>
      </c>
      <c r="S11" s="12">
        <f t="shared" si="4"/>
        <v>1.5954480704349312</v>
      </c>
      <c r="T11" s="8">
        <f t="shared" si="5"/>
        <v>3.904551929565069</v>
      </c>
      <c r="U11" s="12">
        <f t="shared" si="6"/>
        <v>5.445825135136265</v>
      </c>
      <c r="V11" s="12"/>
      <c r="W11">
        <f t="shared" si="7"/>
        <v>4</v>
      </c>
      <c r="X11">
        <f t="shared" si="7"/>
        <v>7</v>
      </c>
      <c r="Y11">
        <f t="shared" si="8"/>
        <v>6</v>
      </c>
      <c r="Z11">
        <f t="shared" si="8"/>
        <v>8</v>
      </c>
      <c r="AA11" s="12">
        <f t="shared" si="9"/>
        <v>5.445825135136265</v>
      </c>
      <c r="AB11" s="12">
        <f t="shared" si="10"/>
        <v>7.2251986127734185</v>
      </c>
      <c r="AC11" s="12">
        <f t="shared" si="11"/>
        <v>1.7793734776371535</v>
      </c>
      <c r="AD11">
        <f t="shared" si="12"/>
        <v>1</v>
      </c>
      <c r="AE11" s="12">
        <f t="shared" si="13"/>
        <v>0.77937347763715348</v>
      </c>
      <c r="AF11" s="16">
        <f t="shared" si="14"/>
        <v>6.4408182716829412</v>
      </c>
      <c r="AH11" s="28" t="s">
        <v>16</v>
      </c>
      <c r="AI11" s="11" t="s">
        <v>23</v>
      </c>
    </row>
    <row r="12" spans="1:35" x14ac:dyDescent="0.25">
      <c r="A12" s="11" t="s">
        <v>24</v>
      </c>
      <c r="B12">
        <v>4</v>
      </c>
      <c r="C12">
        <v>4</v>
      </c>
      <c r="D12">
        <v>2</v>
      </c>
      <c r="E12">
        <v>4</v>
      </c>
      <c r="F12">
        <v>5</v>
      </c>
      <c r="G12">
        <v>4</v>
      </c>
      <c r="H12">
        <v>3</v>
      </c>
      <c r="I12">
        <v>4</v>
      </c>
      <c r="J12">
        <v>4</v>
      </c>
      <c r="K12">
        <v>4</v>
      </c>
      <c r="L12">
        <v>3</v>
      </c>
      <c r="M12">
        <v>2</v>
      </c>
      <c r="O12">
        <f t="shared" si="0"/>
        <v>2</v>
      </c>
      <c r="P12">
        <f t="shared" si="1"/>
        <v>5</v>
      </c>
      <c r="Q12" s="12">
        <f t="shared" si="2"/>
        <v>3.5833333333333335</v>
      </c>
      <c r="R12" s="12">
        <f t="shared" si="3"/>
        <v>0.90033663737851954</v>
      </c>
      <c r="S12" s="12">
        <f t="shared" si="4"/>
        <v>1.8006732747570391</v>
      </c>
      <c r="T12" s="8">
        <f t="shared" si="5"/>
        <v>1.7826600585762944</v>
      </c>
      <c r="U12" s="12">
        <f t="shared" si="6"/>
        <v>3.4605173980339465</v>
      </c>
      <c r="V12" s="12"/>
      <c r="W12">
        <f t="shared" si="7"/>
        <v>2</v>
      </c>
      <c r="X12">
        <f t="shared" si="7"/>
        <v>5</v>
      </c>
      <c r="Y12">
        <f t="shared" si="8"/>
        <v>4</v>
      </c>
      <c r="Z12">
        <f t="shared" si="8"/>
        <v>7</v>
      </c>
      <c r="AA12" s="12">
        <f t="shared" si="9"/>
        <v>3.4605173980339465</v>
      </c>
      <c r="AB12" s="12">
        <f t="shared" si="10"/>
        <v>5.6006834667375323</v>
      </c>
      <c r="AC12" s="12">
        <f t="shared" si="11"/>
        <v>2.1401660687035857</v>
      </c>
      <c r="AD12">
        <f t="shared" si="12"/>
        <v>1</v>
      </c>
      <c r="AE12" s="12">
        <f t="shared" si="13"/>
        <v>1.1401660687035857</v>
      </c>
      <c r="AF12" s="18">
        <f t="shared" si="14"/>
        <v>4.5097448452458355</v>
      </c>
      <c r="AH12" s="29" t="s">
        <v>37</v>
      </c>
      <c r="AI12" s="11" t="s">
        <v>24</v>
      </c>
    </row>
    <row r="13" spans="1:35" x14ac:dyDescent="0.25">
      <c r="A13" s="11" t="s">
        <v>25</v>
      </c>
      <c r="B13">
        <v>3</v>
      </c>
      <c r="C13">
        <v>5</v>
      </c>
      <c r="D13">
        <v>6</v>
      </c>
      <c r="E13">
        <v>6</v>
      </c>
      <c r="F13">
        <v>5</v>
      </c>
      <c r="G13">
        <v>6</v>
      </c>
      <c r="H13">
        <v>5</v>
      </c>
      <c r="I13">
        <v>5</v>
      </c>
      <c r="J13">
        <v>5</v>
      </c>
      <c r="K13">
        <v>5</v>
      </c>
      <c r="L13">
        <v>4</v>
      </c>
      <c r="M13">
        <v>4</v>
      </c>
      <c r="O13">
        <f t="shared" si="0"/>
        <v>3</v>
      </c>
      <c r="P13">
        <f t="shared" si="1"/>
        <v>6</v>
      </c>
      <c r="Q13" s="12">
        <f t="shared" si="2"/>
        <v>4.916666666666667</v>
      </c>
      <c r="R13" s="12">
        <f t="shared" si="3"/>
        <v>0.90033663737852099</v>
      </c>
      <c r="S13" s="12">
        <f t="shared" si="4"/>
        <v>1.800673274757042</v>
      </c>
      <c r="T13" s="8">
        <f t="shared" si="5"/>
        <v>3.1159933919096252</v>
      </c>
      <c r="U13" s="12">
        <f t="shared" si="6"/>
        <v>4.8319924965567065</v>
      </c>
      <c r="V13" s="12"/>
      <c r="W13">
        <f t="shared" si="7"/>
        <v>3</v>
      </c>
      <c r="X13">
        <f t="shared" si="7"/>
        <v>6</v>
      </c>
      <c r="Y13">
        <f t="shared" si="8"/>
        <v>5</v>
      </c>
      <c r="Z13">
        <f t="shared" si="8"/>
        <v>7</v>
      </c>
      <c r="AA13" s="12">
        <f t="shared" si="9"/>
        <v>4.8319924965567065</v>
      </c>
      <c r="AB13" s="12">
        <f t="shared" si="10"/>
        <v>6.221117581566034</v>
      </c>
      <c r="AC13" s="12">
        <f t="shared" si="11"/>
        <v>1.3891250850093275</v>
      </c>
      <c r="AD13">
        <f t="shared" si="12"/>
        <v>1</v>
      </c>
      <c r="AE13" s="12">
        <f t="shared" si="13"/>
        <v>0.38912508500932752</v>
      </c>
      <c r="AF13" s="18">
        <f t="shared" si="14"/>
        <v>5.5111149638953565</v>
      </c>
      <c r="AH13" s="29" t="s">
        <v>37</v>
      </c>
      <c r="AI13" s="11" t="s">
        <v>25</v>
      </c>
    </row>
    <row r="14" spans="1:35" x14ac:dyDescent="0.25">
      <c r="A14" s="11" t="s">
        <v>26</v>
      </c>
      <c r="B14">
        <v>7</v>
      </c>
      <c r="C14">
        <v>2</v>
      </c>
      <c r="D14">
        <v>5</v>
      </c>
      <c r="E14">
        <v>5</v>
      </c>
      <c r="F14">
        <v>5</v>
      </c>
      <c r="G14">
        <v>7</v>
      </c>
      <c r="H14">
        <v>6</v>
      </c>
      <c r="I14">
        <v>8</v>
      </c>
      <c r="J14">
        <v>7</v>
      </c>
      <c r="K14">
        <v>7</v>
      </c>
      <c r="L14">
        <v>5</v>
      </c>
      <c r="M14">
        <v>7</v>
      </c>
      <c r="O14">
        <f t="shared" si="0"/>
        <v>2</v>
      </c>
      <c r="P14">
        <f t="shared" si="1"/>
        <v>8</v>
      </c>
      <c r="Q14" s="12">
        <f t="shared" si="2"/>
        <v>5.916666666666667</v>
      </c>
      <c r="R14" s="12">
        <f t="shared" si="3"/>
        <v>1.6213537179739284</v>
      </c>
      <c r="S14" s="12">
        <f t="shared" si="4"/>
        <v>3.2427074359478567</v>
      </c>
      <c r="T14" s="8">
        <f t="shared" si="5"/>
        <v>2.6739592307188103</v>
      </c>
      <c r="U14" s="12">
        <f t="shared" si="6"/>
        <v>5.6273438675985439</v>
      </c>
      <c r="V14" s="12"/>
      <c r="W14">
        <f t="shared" si="7"/>
        <v>2</v>
      </c>
      <c r="X14">
        <f t="shared" si="7"/>
        <v>8</v>
      </c>
      <c r="Y14">
        <f t="shared" si="8"/>
        <v>6</v>
      </c>
      <c r="Z14">
        <f t="shared" si="8"/>
        <v>9</v>
      </c>
      <c r="AA14" s="12">
        <f t="shared" si="9"/>
        <v>5.6273438675985439</v>
      </c>
      <c r="AB14" s="12">
        <f t="shared" si="10"/>
        <v>7.7900190823931483</v>
      </c>
      <c r="AC14" s="12">
        <f t="shared" si="11"/>
        <v>2.1626752147946045</v>
      </c>
      <c r="AD14">
        <f t="shared" si="12"/>
        <v>2</v>
      </c>
      <c r="AE14" s="12">
        <f t="shared" si="13"/>
        <v>0.16267521479460445</v>
      </c>
      <c r="AF14" s="16">
        <f t="shared" si="14"/>
        <v>6.8600330268531273</v>
      </c>
      <c r="AH14" s="28" t="s">
        <v>16</v>
      </c>
      <c r="AI14" s="11" t="s">
        <v>26</v>
      </c>
    </row>
    <row r="15" spans="1:35" x14ac:dyDescent="0.25">
      <c r="A15" s="11" t="s">
        <v>27</v>
      </c>
      <c r="B15">
        <v>8</v>
      </c>
      <c r="C15">
        <v>8</v>
      </c>
      <c r="D15">
        <v>7</v>
      </c>
      <c r="E15">
        <v>8</v>
      </c>
      <c r="F15">
        <v>8</v>
      </c>
      <c r="G15">
        <v>7</v>
      </c>
      <c r="H15">
        <v>7</v>
      </c>
      <c r="I15">
        <v>7</v>
      </c>
      <c r="J15">
        <v>8</v>
      </c>
      <c r="K15">
        <v>7</v>
      </c>
      <c r="L15">
        <v>7</v>
      </c>
      <c r="M15">
        <v>7</v>
      </c>
      <c r="O15">
        <f t="shared" si="0"/>
        <v>7</v>
      </c>
      <c r="P15">
        <f t="shared" si="1"/>
        <v>8</v>
      </c>
      <c r="Q15" s="12">
        <f t="shared" si="2"/>
        <v>7.416666666666667</v>
      </c>
      <c r="R15" s="12">
        <f t="shared" si="3"/>
        <v>0.51492865054443726</v>
      </c>
      <c r="S15" s="12">
        <f t="shared" si="4"/>
        <v>1.0298573010888745</v>
      </c>
      <c r="T15" s="8">
        <f t="shared" si="5"/>
        <v>6.3868093655777924</v>
      </c>
      <c r="U15" s="12">
        <f t="shared" si="6"/>
        <v>7.4005049126046831</v>
      </c>
      <c r="V15" s="12"/>
      <c r="W15">
        <f t="shared" si="7"/>
        <v>7</v>
      </c>
      <c r="X15">
        <f t="shared" si="7"/>
        <v>8</v>
      </c>
      <c r="Y15">
        <f t="shared" si="8"/>
        <v>8</v>
      </c>
      <c r="Z15">
        <f t="shared" si="8"/>
        <v>9</v>
      </c>
      <c r="AA15" s="12">
        <f t="shared" si="9"/>
        <v>7.4005049126046831</v>
      </c>
      <c r="AB15" s="12">
        <f t="shared" si="10"/>
        <v>8.4024035895920353</v>
      </c>
      <c r="AC15" s="12">
        <f t="shared" si="11"/>
        <v>1.0018986769873521</v>
      </c>
      <c r="AD15">
        <f t="shared" si="12"/>
        <v>0</v>
      </c>
      <c r="AE15" s="12">
        <f t="shared" si="13"/>
        <v>1.0018986769873521</v>
      </c>
      <c r="AF15" s="16">
        <f t="shared" si="14"/>
        <v>8</v>
      </c>
      <c r="AH15" s="28" t="s">
        <v>16</v>
      </c>
      <c r="AI15" s="11" t="s">
        <v>27</v>
      </c>
    </row>
    <row r="16" spans="1:35" x14ac:dyDescent="0.25">
      <c r="A16" s="11" t="s">
        <v>28</v>
      </c>
      <c r="B16">
        <v>6</v>
      </c>
      <c r="C16">
        <v>5</v>
      </c>
      <c r="D16">
        <v>5</v>
      </c>
      <c r="E16">
        <v>5</v>
      </c>
      <c r="F16">
        <v>6</v>
      </c>
      <c r="G16">
        <v>5</v>
      </c>
      <c r="H16">
        <v>7</v>
      </c>
      <c r="I16">
        <v>5</v>
      </c>
      <c r="J16">
        <v>7</v>
      </c>
      <c r="K16">
        <v>7</v>
      </c>
      <c r="L16">
        <v>5</v>
      </c>
      <c r="M16">
        <v>5</v>
      </c>
      <c r="O16">
        <f t="shared" si="0"/>
        <v>5</v>
      </c>
      <c r="P16">
        <f t="shared" si="1"/>
        <v>7</v>
      </c>
      <c r="Q16" s="12">
        <f t="shared" si="2"/>
        <v>5.666666666666667</v>
      </c>
      <c r="R16" s="12">
        <f t="shared" si="3"/>
        <v>0.88762536459859553</v>
      </c>
      <c r="S16" s="12">
        <f t="shared" si="4"/>
        <v>1.7752507291971911</v>
      </c>
      <c r="T16" s="8">
        <f t="shared" si="5"/>
        <v>3.8914159374694757</v>
      </c>
      <c r="U16" s="12">
        <f t="shared" si="6"/>
        <v>5.6065911557196726</v>
      </c>
      <c r="V16" s="12"/>
      <c r="W16">
        <f t="shared" si="7"/>
        <v>5</v>
      </c>
      <c r="X16">
        <f t="shared" si="7"/>
        <v>7</v>
      </c>
      <c r="Y16">
        <f t="shared" si="8"/>
        <v>6</v>
      </c>
      <c r="Z16">
        <f t="shared" si="8"/>
        <v>9</v>
      </c>
      <c r="AA16" s="12">
        <f t="shared" si="9"/>
        <v>5.6065911557196726</v>
      </c>
      <c r="AB16" s="12">
        <f t="shared" si="10"/>
        <v>7.0206254274067934</v>
      </c>
      <c r="AC16" s="12">
        <f t="shared" si="11"/>
        <v>1.4140342716871208</v>
      </c>
      <c r="AD16">
        <f t="shared" si="12"/>
        <v>1</v>
      </c>
      <c r="AE16" s="12">
        <f t="shared" si="13"/>
        <v>0.41403427168712081</v>
      </c>
      <c r="AF16" s="16">
        <f t="shared" si="14"/>
        <v>6.4227882923524122</v>
      </c>
      <c r="AH16" s="28" t="s">
        <v>16</v>
      </c>
      <c r="AI16" s="11" t="s">
        <v>28</v>
      </c>
    </row>
    <row r="17" spans="1:35" x14ac:dyDescent="0.25">
      <c r="A17" s="11" t="s">
        <v>29</v>
      </c>
      <c r="B17">
        <v>7</v>
      </c>
      <c r="C17">
        <v>5</v>
      </c>
      <c r="D17">
        <v>6</v>
      </c>
      <c r="E17">
        <v>6</v>
      </c>
      <c r="F17">
        <v>4</v>
      </c>
      <c r="G17">
        <v>6</v>
      </c>
      <c r="H17">
        <v>7</v>
      </c>
      <c r="I17">
        <v>5</v>
      </c>
      <c r="J17">
        <v>6</v>
      </c>
      <c r="K17">
        <v>7</v>
      </c>
      <c r="L17">
        <v>6</v>
      </c>
      <c r="M17">
        <v>6</v>
      </c>
      <c r="O17">
        <f t="shared" si="0"/>
        <v>4</v>
      </c>
      <c r="P17">
        <f t="shared" si="1"/>
        <v>7</v>
      </c>
      <c r="Q17" s="12">
        <f t="shared" si="2"/>
        <v>5.916666666666667</v>
      </c>
      <c r="R17" s="12">
        <f t="shared" si="3"/>
        <v>0.90033663737852099</v>
      </c>
      <c r="S17" s="12">
        <f t="shared" si="4"/>
        <v>1.800673274757042</v>
      </c>
      <c r="T17" s="8">
        <f t="shared" si="5"/>
        <v>4.1159933919096252</v>
      </c>
      <c r="U17" s="12">
        <f t="shared" si="6"/>
        <v>5.8481270877546212</v>
      </c>
      <c r="V17" s="12"/>
      <c r="W17">
        <f t="shared" si="7"/>
        <v>4</v>
      </c>
      <c r="X17">
        <f t="shared" si="7"/>
        <v>7</v>
      </c>
      <c r="Y17">
        <f t="shared" si="8"/>
        <v>6</v>
      </c>
      <c r="Z17">
        <f t="shared" si="8"/>
        <v>9</v>
      </c>
      <c r="AA17" s="12">
        <f t="shared" si="9"/>
        <v>5.8481270877546212</v>
      </c>
      <c r="AB17" s="12">
        <f t="shared" si="10"/>
        <v>7.7139320918234437</v>
      </c>
      <c r="AC17" s="12">
        <f t="shared" si="11"/>
        <v>1.8658050040688225</v>
      </c>
      <c r="AD17">
        <f t="shared" si="12"/>
        <v>1</v>
      </c>
      <c r="AE17" s="12">
        <f t="shared" si="13"/>
        <v>0.86580500406882255</v>
      </c>
      <c r="AF17" s="16">
        <f t="shared" si="14"/>
        <v>6.5980630536236857</v>
      </c>
      <c r="AH17" s="28" t="s">
        <v>16</v>
      </c>
      <c r="AI17" s="11" t="s">
        <v>29</v>
      </c>
    </row>
    <row r="18" spans="1:35" ht="12" customHeight="1" x14ac:dyDescent="0.25">
      <c r="A18" s="11" t="s">
        <v>30</v>
      </c>
      <c r="B18">
        <v>4</v>
      </c>
      <c r="C18">
        <v>4</v>
      </c>
      <c r="D18">
        <v>6</v>
      </c>
      <c r="E18">
        <v>3</v>
      </c>
      <c r="F18">
        <v>6</v>
      </c>
      <c r="G18">
        <v>5</v>
      </c>
      <c r="H18">
        <v>7</v>
      </c>
      <c r="I18">
        <v>7</v>
      </c>
      <c r="J18">
        <v>7</v>
      </c>
      <c r="K18">
        <v>6</v>
      </c>
      <c r="L18">
        <v>6</v>
      </c>
      <c r="M18">
        <v>6</v>
      </c>
      <c r="O18">
        <f t="shared" si="0"/>
        <v>3</v>
      </c>
      <c r="P18">
        <f t="shared" si="1"/>
        <v>7</v>
      </c>
      <c r="Q18" s="12">
        <f t="shared" si="2"/>
        <v>5.583333333333333</v>
      </c>
      <c r="R18" s="12">
        <f t="shared" si="3"/>
        <v>1.3113721705515073</v>
      </c>
      <c r="S18" s="12">
        <f t="shared" si="4"/>
        <v>2.6227443411030147</v>
      </c>
      <c r="T18" s="8">
        <f t="shared" si="5"/>
        <v>2.9605889922303184</v>
      </c>
      <c r="U18" s="12">
        <f t="shared" si="6"/>
        <v>5.4182012791397298</v>
      </c>
      <c r="V18" s="12"/>
      <c r="W18">
        <f t="shared" si="7"/>
        <v>3</v>
      </c>
      <c r="X18">
        <f t="shared" si="7"/>
        <v>7</v>
      </c>
      <c r="Y18">
        <f t="shared" si="8"/>
        <v>6</v>
      </c>
      <c r="Z18">
        <f t="shared" si="8"/>
        <v>8</v>
      </c>
      <c r="AA18" s="12">
        <f t="shared" si="9"/>
        <v>5.4182012791397298</v>
      </c>
      <c r="AB18" s="12">
        <f t="shared" si="10"/>
        <v>7.1207322152636472</v>
      </c>
      <c r="AC18" s="12">
        <f t="shared" si="11"/>
        <v>1.7025309361239174</v>
      </c>
      <c r="AD18">
        <f t="shared" si="12"/>
        <v>1</v>
      </c>
      <c r="AE18" s="12">
        <f t="shared" si="13"/>
        <v>0.70253093612391737</v>
      </c>
      <c r="AF18" s="16">
        <f t="shared" si="14"/>
        <v>6.4146972751664597</v>
      </c>
      <c r="AH18" s="28" t="s">
        <v>16</v>
      </c>
      <c r="AI18" s="11" t="s">
        <v>30</v>
      </c>
    </row>
    <row r="19" spans="1:35" x14ac:dyDescent="0.25">
      <c r="A19" s="11" t="s">
        <v>31</v>
      </c>
      <c r="B19">
        <v>4</v>
      </c>
      <c r="C19">
        <v>8</v>
      </c>
      <c r="D19">
        <v>5</v>
      </c>
      <c r="E19">
        <v>6</v>
      </c>
      <c r="F19">
        <v>6</v>
      </c>
      <c r="G19">
        <v>6</v>
      </c>
      <c r="H19">
        <v>7</v>
      </c>
      <c r="I19">
        <v>6</v>
      </c>
      <c r="J19">
        <v>6</v>
      </c>
      <c r="K19">
        <v>6</v>
      </c>
      <c r="L19">
        <v>4</v>
      </c>
      <c r="M19">
        <v>6</v>
      </c>
      <c r="O19">
        <f t="shared" si="0"/>
        <v>4</v>
      </c>
      <c r="P19">
        <f t="shared" si="1"/>
        <v>8</v>
      </c>
      <c r="Q19" s="12">
        <f t="shared" si="2"/>
        <v>5.833333333333333</v>
      </c>
      <c r="R19" s="12">
        <f t="shared" si="3"/>
        <v>1.1146408580454263</v>
      </c>
      <c r="S19" s="12">
        <f t="shared" si="4"/>
        <v>2.2292817160908527</v>
      </c>
      <c r="T19" s="8">
        <f t="shared" si="5"/>
        <v>3.6040516172424804</v>
      </c>
      <c r="U19" s="12">
        <f t="shared" si="6"/>
        <v>5.7305292096506815</v>
      </c>
      <c r="V19" s="12"/>
      <c r="W19">
        <f t="shared" si="7"/>
        <v>4</v>
      </c>
      <c r="X19">
        <f t="shared" si="7"/>
        <v>8</v>
      </c>
      <c r="Y19">
        <f t="shared" si="8"/>
        <v>6</v>
      </c>
      <c r="Z19">
        <f t="shared" si="8"/>
        <v>9</v>
      </c>
      <c r="AA19" s="12">
        <f t="shared" si="9"/>
        <v>5.7305292096506815</v>
      </c>
      <c r="AB19" s="12">
        <f t="shared" si="10"/>
        <v>7.7798024543806816</v>
      </c>
      <c r="AC19" s="12">
        <f t="shared" si="11"/>
        <v>2.0492732447300002</v>
      </c>
      <c r="AD19">
        <f t="shared" si="12"/>
        <v>2</v>
      </c>
      <c r="AE19" s="12">
        <f t="shared" si="13"/>
        <v>4.9273244730000165E-2</v>
      </c>
      <c r="AF19" s="16">
        <f t="shared" si="14"/>
        <v>6.8790725381138653</v>
      </c>
      <c r="AH19" s="28" t="s">
        <v>16</v>
      </c>
      <c r="AI19" s="11" t="s">
        <v>31</v>
      </c>
    </row>
    <row r="20" spans="1:35" x14ac:dyDescent="0.25">
      <c r="A20" s="11" t="s">
        <v>32</v>
      </c>
      <c r="B20">
        <v>8</v>
      </c>
      <c r="C20">
        <v>8</v>
      </c>
      <c r="D20">
        <v>6</v>
      </c>
      <c r="E20">
        <v>7</v>
      </c>
      <c r="F20">
        <v>8</v>
      </c>
      <c r="G20">
        <v>5</v>
      </c>
      <c r="H20">
        <v>8</v>
      </c>
      <c r="I20">
        <v>6</v>
      </c>
      <c r="J20">
        <v>5</v>
      </c>
      <c r="K20">
        <v>7</v>
      </c>
      <c r="L20">
        <v>6</v>
      </c>
      <c r="M20">
        <v>6</v>
      </c>
      <c r="O20">
        <f t="shared" si="0"/>
        <v>5</v>
      </c>
      <c r="P20">
        <f t="shared" si="1"/>
        <v>8</v>
      </c>
      <c r="Q20" s="12">
        <f t="shared" si="2"/>
        <v>6.666666666666667</v>
      </c>
      <c r="R20" s="12">
        <f t="shared" si="3"/>
        <v>1.1547005383792501</v>
      </c>
      <c r="S20" s="12">
        <f t="shared" si="4"/>
        <v>2.3094010767585003</v>
      </c>
      <c r="T20" s="8">
        <f t="shared" si="5"/>
        <v>4.3572655899081667</v>
      </c>
      <c r="U20" s="12">
        <f t="shared" si="6"/>
        <v>6.5729211109073589</v>
      </c>
      <c r="V20" s="12"/>
      <c r="W20">
        <f t="shared" si="7"/>
        <v>5</v>
      </c>
      <c r="X20">
        <f t="shared" si="7"/>
        <v>8</v>
      </c>
      <c r="Y20">
        <f t="shared" si="8"/>
        <v>7</v>
      </c>
      <c r="Z20">
        <f t="shared" si="8"/>
        <v>9</v>
      </c>
      <c r="AA20" s="12">
        <f t="shared" si="9"/>
        <v>6.5729211109073589</v>
      </c>
      <c r="AB20" s="12">
        <f t="shared" si="10"/>
        <v>7.7931817775255716</v>
      </c>
      <c r="AC20" s="12">
        <f t="shared" si="11"/>
        <v>1.2202606666182128</v>
      </c>
      <c r="AD20">
        <f t="shared" si="12"/>
        <v>1</v>
      </c>
      <c r="AE20" s="12">
        <f t="shared" si="13"/>
        <v>0.22026066661821275</v>
      </c>
      <c r="AF20" s="16">
        <f t="shared" si="14"/>
        <v>7.3572471419464929</v>
      </c>
      <c r="AH20" s="28" t="s">
        <v>16</v>
      </c>
      <c r="AI20" s="11" t="s">
        <v>32</v>
      </c>
    </row>
    <row r="21" spans="1:35" x14ac:dyDescent="0.25">
      <c r="A21" s="11" t="s">
        <v>33</v>
      </c>
      <c r="B21">
        <v>6</v>
      </c>
      <c r="C21">
        <v>7</v>
      </c>
      <c r="D21">
        <v>6</v>
      </c>
      <c r="E21">
        <v>5</v>
      </c>
      <c r="F21">
        <v>6</v>
      </c>
      <c r="G21">
        <v>5</v>
      </c>
      <c r="H21">
        <v>6</v>
      </c>
      <c r="I21">
        <v>8</v>
      </c>
      <c r="J21">
        <v>6</v>
      </c>
      <c r="K21">
        <v>7</v>
      </c>
      <c r="L21">
        <v>6</v>
      </c>
      <c r="M21">
        <v>6</v>
      </c>
      <c r="O21">
        <f t="shared" si="0"/>
        <v>5</v>
      </c>
      <c r="P21">
        <f t="shared" si="1"/>
        <v>8</v>
      </c>
      <c r="Q21" s="12">
        <f t="shared" si="2"/>
        <v>6.166666666666667</v>
      </c>
      <c r="R21" s="12">
        <f t="shared" si="3"/>
        <v>0.83484710993672284</v>
      </c>
      <c r="S21" s="12">
        <f t="shared" si="4"/>
        <v>1.6696942198734457</v>
      </c>
      <c r="T21" s="8">
        <f t="shared" si="5"/>
        <v>4.4969724467932215</v>
      </c>
      <c r="U21" s="12">
        <f t="shared" si="6"/>
        <v>6.116792324305159</v>
      </c>
      <c r="V21" s="12"/>
      <c r="W21">
        <f t="shared" si="7"/>
        <v>5</v>
      </c>
      <c r="X21">
        <f t="shared" si="7"/>
        <v>8</v>
      </c>
      <c r="Y21">
        <f t="shared" si="8"/>
        <v>7</v>
      </c>
      <c r="Z21">
        <f t="shared" si="8"/>
        <v>8</v>
      </c>
      <c r="AA21" s="12">
        <f t="shared" si="9"/>
        <v>6.116792324305159</v>
      </c>
      <c r="AB21" s="12">
        <f t="shared" si="10"/>
        <v>7.4833147735478827</v>
      </c>
      <c r="AC21" s="12">
        <f t="shared" si="11"/>
        <v>1.3665224492427237</v>
      </c>
      <c r="AD21">
        <f t="shared" si="12"/>
        <v>1</v>
      </c>
      <c r="AE21" s="12">
        <f t="shared" si="13"/>
        <v>0.3665224492427237</v>
      </c>
      <c r="AF21" s="16">
        <f t="shared" si="14"/>
        <v>7.2042299550982669</v>
      </c>
      <c r="AH21" s="28" t="s">
        <v>16</v>
      </c>
      <c r="AI21" s="20" t="s">
        <v>33</v>
      </c>
    </row>
    <row r="22" spans="1:35" x14ac:dyDescent="0.25">
      <c r="A22" s="21"/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R22" s="12"/>
      <c r="S22" s="12"/>
      <c r="T22" s="8"/>
      <c r="U22" s="12"/>
      <c r="V22" s="12"/>
      <c r="W22" s="22"/>
      <c r="X22" s="23"/>
      <c r="Y22" s="23"/>
      <c r="Z22" s="23"/>
      <c r="AA22" s="23"/>
      <c r="AB22" s="23"/>
    </row>
    <row r="23" spans="1:35" x14ac:dyDescent="0.25">
      <c r="R23" s="12"/>
      <c r="S23" s="12"/>
      <c r="T23" s="8"/>
      <c r="U23" s="12"/>
      <c r="V23" s="12"/>
      <c r="W23" s="22"/>
      <c r="X23" s="23"/>
      <c r="Y23" s="23"/>
      <c r="Z23" s="23"/>
      <c r="AA23" s="23"/>
      <c r="AB23" s="23"/>
    </row>
    <row r="24" spans="1:35" x14ac:dyDescent="0.25">
      <c r="A24" s="1" t="s">
        <v>34</v>
      </c>
      <c r="R24" s="12"/>
      <c r="S24" s="12"/>
      <c r="T24" s="8"/>
      <c r="U24" s="12"/>
      <c r="V24" s="12"/>
      <c r="W24" s="22"/>
      <c r="X24" s="23"/>
      <c r="Y24" s="23"/>
      <c r="Z24" s="23"/>
      <c r="AA24" s="23"/>
      <c r="AB24" s="23"/>
    </row>
    <row r="25" spans="1:35" ht="15" x14ac:dyDescent="0.25">
      <c r="A25" s="2"/>
      <c r="B25" s="3">
        <v>1</v>
      </c>
      <c r="C25" s="3">
        <v>2</v>
      </c>
      <c r="D25" s="3">
        <v>3</v>
      </c>
      <c r="E25" s="3">
        <v>4</v>
      </c>
      <c r="F25" s="3">
        <v>5</v>
      </c>
      <c r="G25" s="3">
        <v>6</v>
      </c>
      <c r="H25" s="4">
        <v>7</v>
      </c>
      <c r="I25" s="3">
        <v>8</v>
      </c>
      <c r="J25" s="3">
        <v>9</v>
      </c>
      <c r="K25" s="3">
        <v>10</v>
      </c>
      <c r="L25" s="3">
        <v>11</v>
      </c>
      <c r="M25" s="3">
        <v>12</v>
      </c>
      <c r="N25" s="3"/>
      <c r="O25" s="24" t="s">
        <v>1</v>
      </c>
      <c r="P25" s="24" t="s">
        <v>2</v>
      </c>
      <c r="Q25" s="1" t="s">
        <v>3</v>
      </c>
      <c r="R25" s="1" t="s">
        <v>4</v>
      </c>
      <c r="S25" s="1" t="s">
        <v>5</v>
      </c>
      <c r="T25" s="1" t="s">
        <v>6</v>
      </c>
      <c r="U25" s="1" t="s">
        <v>7</v>
      </c>
      <c r="V25" s="12"/>
      <c r="W25" s="22"/>
      <c r="X25" s="23"/>
      <c r="Y25" s="23"/>
      <c r="Z25" s="23"/>
      <c r="AA25" s="23"/>
      <c r="AB25" s="23"/>
      <c r="AD25" s="12" t="s">
        <v>38</v>
      </c>
      <c r="AE25" s="12" t="s">
        <v>39</v>
      </c>
    </row>
    <row r="26" spans="1:35" x14ac:dyDescent="0.25">
      <c r="A26" s="1"/>
      <c r="B26" s="5" t="s">
        <v>2</v>
      </c>
      <c r="C26" s="5" t="s">
        <v>2</v>
      </c>
      <c r="D26" s="5" t="s">
        <v>2</v>
      </c>
      <c r="E26" s="5" t="s">
        <v>2</v>
      </c>
      <c r="F26" s="5" t="s">
        <v>2</v>
      </c>
      <c r="G26" s="5" t="s">
        <v>2</v>
      </c>
      <c r="H26" s="5" t="s">
        <v>2</v>
      </c>
      <c r="I26" s="5" t="s">
        <v>2</v>
      </c>
      <c r="J26" s="5" t="s">
        <v>2</v>
      </c>
      <c r="K26" s="5" t="s">
        <v>2</v>
      </c>
      <c r="L26" s="5" t="s">
        <v>2</v>
      </c>
      <c r="M26" s="5" t="s">
        <v>2</v>
      </c>
      <c r="T26" s="8"/>
      <c r="V26" s="12"/>
      <c r="W26" s="22"/>
      <c r="X26" s="23"/>
      <c r="Y26" s="23"/>
      <c r="Z26" s="23"/>
      <c r="AA26" s="23"/>
      <c r="AB26" s="23"/>
      <c r="AD26" s="12">
        <f>AB5*X5-Y5*AA5</f>
        <v>20.812364683786988</v>
      </c>
      <c r="AE26" s="12">
        <f>(AB5-Y5)+(X5-AA5)</f>
        <v>2.8333335657745691</v>
      </c>
    </row>
    <row r="27" spans="1:35" x14ac:dyDescent="0.25">
      <c r="A27" s="1"/>
      <c r="T27" s="8"/>
      <c r="V27" s="12"/>
      <c r="W27" s="22"/>
      <c r="X27" s="23"/>
      <c r="Y27" s="23"/>
      <c r="Z27" s="23"/>
      <c r="AA27" s="23"/>
      <c r="AB27" s="23"/>
      <c r="AD27" s="12">
        <f t="shared" ref="AD27:AD42" si="15">AB6*X6-Y6*AA6</f>
        <v>14.471096666525227</v>
      </c>
      <c r="AE27" s="12">
        <f t="shared" ref="AE27:AE42" si="16">(AB6-Y6)+(X6-AA6)</f>
        <v>2.2250607418769297</v>
      </c>
    </row>
    <row r="28" spans="1:35" x14ac:dyDescent="0.25">
      <c r="A28" s="11" t="s">
        <v>15</v>
      </c>
      <c r="B28">
        <v>8</v>
      </c>
      <c r="C28">
        <v>8</v>
      </c>
      <c r="D28">
        <v>7</v>
      </c>
      <c r="E28">
        <v>8</v>
      </c>
      <c r="F28">
        <v>9</v>
      </c>
      <c r="G28">
        <v>8</v>
      </c>
      <c r="H28">
        <v>8</v>
      </c>
      <c r="I28">
        <v>7</v>
      </c>
      <c r="J28">
        <v>8</v>
      </c>
      <c r="K28">
        <v>9</v>
      </c>
      <c r="L28">
        <v>8</v>
      </c>
      <c r="M28">
        <v>8</v>
      </c>
      <c r="O28">
        <f>MIN(B28:M28)</f>
        <v>7</v>
      </c>
      <c r="P28">
        <f>MAX(B28:M28)</f>
        <v>9</v>
      </c>
      <c r="Q28" s="12">
        <f>AVERAGE(B28:M28)</f>
        <v>8</v>
      </c>
      <c r="R28" s="12">
        <f>_xlfn.STDEV.S(B28:M28)</f>
        <v>0.60302268915552726</v>
      </c>
      <c r="S28" s="12">
        <f>_xlfn.STDEV.S(B28:M28)*2</f>
        <v>1.2060453783110545</v>
      </c>
      <c r="T28" s="8">
        <f>Q28+S28</f>
        <v>9.206045378311055</v>
      </c>
      <c r="U28" s="12">
        <f>GEOMEAN(B28:M28)</f>
        <v>7.9790297233650076</v>
      </c>
      <c r="V28" s="7"/>
      <c r="W28" s="22"/>
      <c r="X28" s="7"/>
      <c r="Y28" s="23"/>
      <c r="Z28" s="23"/>
      <c r="AA28" s="23"/>
      <c r="AB28" s="23"/>
      <c r="AD28" s="12">
        <f t="shared" si="15"/>
        <v>28.851975490989254</v>
      </c>
      <c r="AE28" s="12">
        <f t="shared" si="16"/>
        <v>4.1009160284543844</v>
      </c>
    </row>
    <row r="29" spans="1:35" x14ac:dyDescent="0.25">
      <c r="A29" s="11" t="s">
        <v>17</v>
      </c>
      <c r="B29">
        <v>6</v>
      </c>
      <c r="C29">
        <v>7</v>
      </c>
      <c r="D29">
        <v>8</v>
      </c>
      <c r="E29">
        <v>6</v>
      </c>
      <c r="F29">
        <v>8</v>
      </c>
      <c r="G29">
        <v>8</v>
      </c>
      <c r="H29">
        <v>7</v>
      </c>
      <c r="I29">
        <v>7</v>
      </c>
      <c r="J29">
        <v>7</v>
      </c>
      <c r="K29">
        <v>6</v>
      </c>
      <c r="L29">
        <v>8</v>
      </c>
      <c r="M29">
        <v>8</v>
      </c>
      <c r="O29">
        <f t="shared" ref="O29:O44" si="17">MIN(B29:M29)</f>
        <v>6</v>
      </c>
      <c r="P29">
        <f t="shared" ref="P29:P44" si="18">MAX(B29:M29)</f>
        <v>8</v>
      </c>
      <c r="Q29" s="12">
        <f t="shared" ref="Q29:Q44" si="19">AVERAGE(B29:M29)</f>
        <v>7.166666666666667</v>
      </c>
      <c r="R29" s="12">
        <f t="shared" ref="R29:R44" si="20">_xlfn.STDEV.S(B29:M29)</f>
        <v>0.83484710993671984</v>
      </c>
      <c r="S29" s="12">
        <f t="shared" ref="S29:S44" si="21">_xlfn.STDEV.S(B29:M29)*2</f>
        <v>1.6696942198734397</v>
      </c>
      <c r="T29" s="8">
        <f t="shared" ref="T29:T44" si="22">Q29+S29</f>
        <v>8.8363608865401062</v>
      </c>
      <c r="U29" s="12">
        <f t="shared" ref="U29:U44" si="23">GEOMEAN(B29:M29)</f>
        <v>7.1207322152636472</v>
      </c>
      <c r="V29" s="7"/>
      <c r="W29" s="22"/>
      <c r="X29" s="7"/>
      <c r="Y29" s="23"/>
      <c r="Z29" s="23"/>
      <c r="AA29" s="23"/>
      <c r="AB29" s="23"/>
      <c r="AD29" s="12">
        <f t="shared" si="15"/>
        <v>12.820409903439625</v>
      </c>
      <c r="AE29" s="12">
        <f t="shared" si="16"/>
        <v>2.3725035535821348</v>
      </c>
    </row>
    <row r="30" spans="1:35" x14ac:dyDescent="0.25">
      <c r="A30" s="11" t="s">
        <v>18</v>
      </c>
      <c r="B30">
        <v>8</v>
      </c>
      <c r="C30">
        <v>8</v>
      </c>
      <c r="D30">
        <v>6</v>
      </c>
      <c r="E30">
        <v>8</v>
      </c>
      <c r="F30">
        <v>9</v>
      </c>
      <c r="G30">
        <v>8</v>
      </c>
      <c r="H30">
        <v>8</v>
      </c>
      <c r="I30">
        <v>9</v>
      </c>
      <c r="J30">
        <v>9</v>
      </c>
      <c r="K30">
        <v>8</v>
      </c>
      <c r="L30">
        <v>8</v>
      </c>
      <c r="M30">
        <v>9</v>
      </c>
      <c r="O30">
        <f t="shared" si="17"/>
        <v>6</v>
      </c>
      <c r="P30">
        <f t="shared" si="18"/>
        <v>9</v>
      </c>
      <c r="Q30" s="12">
        <f t="shared" si="19"/>
        <v>8.1666666666666661</v>
      </c>
      <c r="R30" s="12">
        <f t="shared" si="20"/>
        <v>0.83484710993672195</v>
      </c>
      <c r="S30" s="12">
        <f t="shared" si="21"/>
        <v>1.6696942198734439</v>
      </c>
      <c r="T30" s="8">
        <f t="shared" si="22"/>
        <v>9.8363608865401098</v>
      </c>
      <c r="U30" s="12">
        <f t="shared" si="23"/>
        <v>8.1232396601314747</v>
      </c>
      <c r="V30" s="7"/>
      <c r="W30" s="22"/>
      <c r="X30" s="7"/>
      <c r="Y30" s="23"/>
      <c r="Z30" s="23"/>
      <c r="AA30" s="23"/>
      <c r="AB30" s="23"/>
      <c r="AD30" s="12">
        <f t="shared" si="15"/>
        <v>19.122651205152877</v>
      </c>
      <c r="AE30" s="12">
        <f t="shared" si="16"/>
        <v>4.0935024126086894</v>
      </c>
    </row>
    <row r="31" spans="1:35" x14ac:dyDescent="0.25">
      <c r="A31" s="11" t="s">
        <v>19</v>
      </c>
      <c r="B31">
        <v>7</v>
      </c>
      <c r="C31">
        <v>6</v>
      </c>
      <c r="D31">
        <v>6</v>
      </c>
      <c r="E31">
        <v>5</v>
      </c>
      <c r="F31">
        <v>5</v>
      </c>
      <c r="G31">
        <v>7</v>
      </c>
      <c r="H31">
        <v>7</v>
      </c>
      <c r="I31">
        <v>6</v>
      </c>
      <c r="J31">
        <v>6</v>
      </c>
      <c r="K31">
        <v>6</v>
      </c>
      <c r="L31">
        <v>6</v>
      </c>
      <c r="M31">
        <v>5</v>
      </c>
      <c r="O31">
        <f t="shared" si="17"/>
        <v>5</v>
      </c>
      <c r="P31">
        <f t="shared" si="18"/>
        <v>7</v>
      </c>
      <c r="Q31" s="12">
        <f t="shared" si="19"/>
        <v>6</v>
      </c>
      <c r="R31" s="12">
        <f t="shared" si="20"/>
        <v>0.7385489458759964</v>
      </c>
      <c r="S31" s="12">
        <f t="shared" si="21"/>
        <v>1.4770978917519928</v>
      </c>
      <c r="T31" s="8">
        <f t="shared" si="22"/>
        <v>7.4770978917519928</v>
      </c>
      <c r="U31" s="12">
        <f t="shared" si="23"/>
        <v>5.9578921355289483</v>
      </c>
      <c r="V31" s="7"/>
      <c r="W31" s="22"/>
      <c r="X31" s="7"/>
      <c r="Y31" s="23"/>
      <c r="Z31" s="23"/>
      <c r="AA31" s="23"/>
      <c r="AB31" s="23"/>
      <c r="AD31" s="12">
        <f t="shared" si="15"/>
        <v>16.930142589506314</v>
      </c>
      <c r="AE31" s="12">
        <f t="shared" si="16"/>
        <v>3.2171794903675908</v>
      </c>
    </row>
    <row r="32" spans="1:35" x14ac:dyDescent="0.25">
      <c r="A32" s="11" t="s">
        <v>21</v>
      </c>
      <c r="B32">
        <v>6</v>
      </c>
      <c r="C32">
        <v>5</v>
      </c>
      <c r="D32">
        <v>4</v>
      </c>
      <c r="E32">
        <v>6</v>
      </c>
      <c r="F32">
        <v>6</v>
      </c>
      <c r="G32">
        <v>5</v>
      </c>
      <c r="H32">
        <v>4</v>
      </c>
      <c r="I32">
        <v>4</v>
      </c>
      <c r="J32">
        <v>7</v>
      </c>
      <c r="K32">
        <v>8</v>
      </c>
      <c r="L32">
        <v>5</v>
      </c>
      <c r="M32">
        <v>6</v>
      </c>
      <c r="O32">
        <f t="shared" si="17"/>
        <v>4</v>
      </c>
      <c r="P32">
        <f t="shared" si="18"/>
        <v>8</v>
      </c>
      <c r="Q32" s="12">
        <f t="shared" si="19"/>
        <v>5.5</v>
      </c>
      <c r="R32" s="12">
        <f t="shared" si="20"/>
        <v>1.243163121016122</v>
      </c>
      <c r="S32" s="12">
        <f t="shared" si="21"/>
        <v>2.4863262420322441</v>
      </c>
      <c r="T32" s="8">
        <f t="shared" si="22"/>
        <v>7.9863262420322441</v>
      </c>
      <c r="U32" s="12">
        <f t="shared" si="23"/>
        <v>5.3743207773590598</v>
      </c>
      <c r="V32" s="7"/>
      <c r="W32" s="22"/>
      <c r="X32" s="7"/>
      <c r="Y32" s="23"/>
      <c r="Z32" s="23"/>
      <c r="AA32" s="23"/>
      <c r="AB32" s="23"/>
      <c r="AD32" s="12">
        <f t="shared" si="15"/>
        <v>17.901439478596338</v>
      </c>
      <c r="AE32" s="12">
        <f t="shared" si="16"/>
        <v>2.7793734776371535</v>
      </c>
    </row>
    <row r="33" spans="1:31" x14ac:dyDescent="0.25">
      <c r="A33" s="11" t="s">
        <v>22</v>
      </c>
      <c r="B33">
        <v>6</v>
      </c>
      <c r="C33">
        <v>6</v>
      </c>
      <c r="D33">
        <v>7</v>
      </c>
      <c r="E33">
        <v>5</v>
      </c>
      <c r="F33">
        <v>6</v>
      </c>
      <c r="G33">
        <v>8</v>
      </c>
      <c r="H33">
        <v>5</v>
      </c>
      <c r="I33">
        <v>7</v>
      </c>
      <c r="J33">
        <v>5</v>
      </c>
      <c r="K33">
        <v>6</v>
      </c>
      <c r="L33">
        <v>5</v>
      </c>
      <c r="M33">
        <v>5</v>
      </c>
      <c r="O33">
        <f t="shared" si="17"/>
        <v>5</v>
      </c>
      <c r="P33">
        <f t="shared" si="18"/>
        <v>8</v>
      </c>
      <c r="Q33" s="12">
        <f t="shared" si="19"/>
        <v>5.916666666666667</v>
      </c>
      <c r="R33" s="12">
        <f t="shared" si="20"/>
        <v>0.99620491989562276</v>
      </c>
      <c r="S33" s="12">
        <f t="shared" si="21"/>
        <v>1.9924098397912455</v>
      </c>
      <c r="T33" s="8">
        <f t="shared" si="22"/>
        <v>7.9090765064579127</v>
      </c>
      <c r="U33" s="12">
        <f t="shared" si="23"/>
        <v>5.8442451376683593</v>
      </c>
      <c r="V33" s="7"/>
      <c r="W33" s="22"/>
      <c r="X33" s="7"/>
      <c r="Y33" s="23"/>
      <c r="Z33" s="23"/>
      <c r="AA33" s="23"/>
      <c r="AB33" s="23"/>
      <c r="AD33" s="12">
        <f t="shared" si="15"/>
        <v>14.161347741551875</v>
      </c>
      <c r="AE33" s="12">
        <f t="shared" si="16"/>
        <v>3.1401660687035857</v>
      </c>
    </row>
    <row r="34" spans="1:31" x14ac:dyDescent="0.25">
      <c r="A34" s="11" t="s">
        <v>23</v>
      </c>
      <c r="B34">
        <v>8</v>
      </c>
      <c r="C34">
        <v>7</v>
      </c>
      <c r="D34">
        <v>8</v>
      </c>
      <c r="E34">
        <v>7</v>
      </c>
      <c r="F34">
        <v>7</v>
      </c>
      <c r="G34">
        <v>7</v>
      </c>
      <c r="H34">
        <v>6</v>
      </c>
      <c r="I34">
        <v>7</v>
      </c>
      <c r="J34">
        <v>8</v>
      </c>
      <c r="K34">
        <v>7</v>
      </c>
      <c r="L34">
        <v>7</v>
      </c>
      <c r="M34">
        <v>8</v>
      </c>
      <c r="O34">
        <f t="shared" si="17"/>
        <v>6</v>
      </c>
      <c r="P34">
        <f t="shared" si="18"/>
        <v>8</v>
      </c>
      <c r="Q34" s="12">
        <f t="shared" si="19"/>
        <v>7.25</v>
      </c>
      <c r="R34" s="12">
        <f t="shared" si="20"/>
        <v>0.62158156050806102</v>
      </c>
      <c r="S34" s="12">
        <f t="shared" si="21"/>
        <v>1.243163121016122</v>
      </c>
      <c r="T34" s="8">
        <f t="shared" si="22"/>
        <v>8.4931631210161225</v>
      </c>
      <c r="U34" s="12">
        <f t="shared" si="23"/>
        <v>7.2251986127734185</v>
      </c>
      <c r="V34" s="7"/>
      <c r="W34" s="22"/>
      <c r="X34" s="7"/>
      <c r="Y34" s="23"/>
      <c r="Z34" s="23"/>
      <c r="AA34" s="23"/>
      <c r="AB34" s="23"/>
      <c r="AD34" s="12">
        <f t="shared" si="15"/>
        <v>13.16674300661267</v>
      </c>
      <c r="AE34" s="12">
        <f t="shared" si="16"/>
        <v>2.3891250850093275</v>
      </c>
    </row>
    <row r="35" spans="1:31" x14ac:dyDescent="0.25">
      <c r="A35" s="11" t="s">
        <v>24</v>
      </c>
      <c r="B35">
        <v>6</v>
      </c>
      <c r="C35">
        <v>6</v>
      </c>
      <c r="D35">
        <v>4</v>
      </c>
      <c r="E35">
        <v>5</v>
      </c>
      <c r="F35">
        <v>7</v>
      </c>
      <c r="G35">
        <v>6</v>
      </c>
      <c r="H35">
        <v>5</v>
      </c>
      <c r="I35">
        <v>7</v>
      </c>
      <c r="J35">
        <v>6</v>
      </c>
      <c r="K35">
        <v>5</v>
      </c>
      <c r="L35">
        <v>5</v>
      </c>
      <c r="M35">
        <v>6</v>
      </c>
      <c r="O35">
        <f t="shared" si="17"/>
        <v>4</v>
      </c>
      <c r="P35">
        <f t="shared" si="18"/>
        <v>7</v>
      </c>
      <c r="Q35" s="12">
        <f t="shared" si="19"/>
        <v>5.666666666666667</v>
      </c>
      <c r="R35" s="12">
        <f t="shared" si="20"/>
        <v>0.88762536459859553</v>
      </c>
      <c r="S35" s="12">
        <f t="shared" si="21"/>
        <v>1.7752507291971911</v>
      </c>
      <c r="T35" s="8">
        <f t="shared" si="22"/>
        <v>7.4419173958638583</v>
      </c>
      <c r="U35" s="12">
        <f t="shared" si="23"/>
        <v>5.6006834667375323</v>
      </c>
      <c r="V35" s="7"/>
      <c r="W35" s="22"/>
      <c r="X35" s="7"/>
      <c r="Y35" s="23"/>
      <c r="Z35" s="23"/>
      <c r="AA35" s="23"/>
      <c r="AB35" s="23"/>
      <c r="AD35" s="12">
        <f t="shared" si="15"/>
        <v>28.556089453553923</v>
      </c>
      <c r="AE35" s="12">
        <f t="shared" si="16"/>
        <v>4.1626752147946045</v>
      </c>
    </row>
    <row r="36" spans="1:31" x14ac:dyDescent="0.25">
      <c r="A36" s="11" t="s">
        <v>25</v>
      </c>
      <c r="B36">
        <v>5</v>
      </c>
      <c r="C36">
        <v>6</v>
      </c>
      <c r="D36">
        <v>6</v>
      </c>
      <c r="E36">
        <v>7</v>
      </c>
      <c r="F36">
        <v>6</v>
      </c>
      <c r="G36">
        <v>6</v>
      </c>
      <c r="H36">
        <v>7</v>
      </c>
      <c r="I36">
        <v>7</v>
      </c>
      <c r="J36">
        <v>6</v>
      </c>
      <c r="K36">
        <v>6</v>
      </c>
      <c r="L36">
        <v>7</v>
      </c>
      <c r="M36">
        <v>6</v>
      </c>
      <c r="O36">
        <f t="shared" si="17"/>
        <v>5</v>
      </c>
      <c r="P36">
        <f t="shared" si="18"/>
        <v>7</v>
      </c>
      <c r="Q36" s="12">
        <f t="shared" si="19"/>
        <v>6.25</v>
      </c>
      <c r="R36" s="12">
        <f t="shared" si="20"/>
        <v>0.62158156050806102</v>
      </c>
      <c r="S36" s="12">
        <f t="shared" si="21"/>
        <v>1.243163121016122</v>
      </c>
      <c r="T36" s="8">
        <f t="shared" si="22"/>
        <v>7.4931631210161225</v>
      </c>
      <c r="U36" s="12">
        <f t="shared" si="23"/>
        <v>6.221117581566034</v>
      </c>
      <c r="V36" s="7"/>
      <c r="W36" s="22"/>
      <c r="X36" s="7"/>
      <c r="Y36" s="23"/>
      <c r="Z36" s="23"/>
      <c r="AA36" s="23"/>
      <c r="AB36" s="23"/>
      <c r="AD36" s="12">
        <f t="shared" si="15"/>
        <v>8.0151894158988171</v>
      </c>
      <c r="AE36" s="12">
        <f t="shared" si="16"/>
        <v>1.0018986769873521</v>
      </c>
    </row>
    <row r="37" spans="1:31" x14ac:dyDescent="0.25">
      <c r="A37" s="11" t="s">
        <v>26</v>
      </c>
      <c r="B37">
        <v>8</v>
      </c>
      <c r="C37">
        <v>8</v>
      </c>
      <c r="D37">
        <v>8</v>
      </c>
      <c r="E37">
        <v>8</v>
      </c>
      <c r="F37">
        <v>8</v>
      </c>
      <c r="G37">
        <v>9</v>
      </c>
      <c r="H37">
        <v>7</v>
      </c>
      <c r="I37">
        <v>8</v>
      </c>
      <c r="J37">
        <v>8</v>
      </c>
      <c r="K37">
        <v>7</v>
      </c>
      <c r="L37">
        <v>6</v>
      </c>
      <c r="M37">
        <v>9</v>
      </c>
      <c r="O37">
        <f t="shared" si="17"/>
        <v>6</v>
      </c>
      <c r="P37">
        <f t="shared" si="18"/>
        <v>9</v>
      </c>
      <c r="Q37" s="12">
        <f t="shared" si="19"/>
        <v>7.833333333333333</v>
      </c>
      <c r="R37" s="12">
        <f t="shared" si="20"/>
        <v>0.83484710993671984</v>
      </c>
      <c r="S37" s="12">
        <f t="shared" si="21"/>
        <v>1.6696942198734397</v>
      </c>
      <c r="T37" s="8">
        <f t="shared" si="22"/>
        <v>9.5030275532067723</v>
      </c>
      <c r="U37" s="12">
        <f t="shared" si="23"/>
        <v>7.7900190823931483</v>
      </c>
      <c r="V37" s="7"/>
      <c r="W37" s="22"/>
      <c r="X37" s="7"/>
      <c r="Y37" s="23"/>
      <c r="Z37" s="23"/>
      <c r="AA37" s="23"/>
      <c r="AB37" s="23"/>
      <c r="AD37" s="12">
        <f t="shared" si="15"/>
        <v>15.504831057529522</v>
      </c>
      <c r="AE37" s="12">
        <f t="shared" si="16"/>
        <v>2.4140342716871208</v>
      </c>
    </row>
    <row r="38" spans="1:31" x14ac:dyDescent="0.25">
      <c r="A38" s="11" t="s">
        <v>27</v>
      </c>
      <c r="B38">
        <v>8</v>
      </c>
      <c r="C38">
        <v>8</v>
      </c>
      <c r="D38">
        <v>9</v>
      </c>
      <c r="E38">
        <v>9</v>
      </c>
      <c r="F38">
        <v>9</v>
      </c>
      <c r="G38">
        <v>8</v>
      </c>
      <c r="H38">
        <v>8</v>
      </c>
      <c r="I38">
        <v>8</v>
      </c>
      <c r="J38">
        <v>9</v>
      </c>
      <c r="K38">
        <v>8</v>
      </c>
      <c r="L38">
        <v>8</v>
      </c>
      <c r="M38">
        <v>9</v>
      </c>
      <c r="O38">
        <f t="shared" si="17"/>
        <v>8</v>
      </c>
      <c r="P38">
        <f t="shared" si="18"/>
        <v>9</v>
      </c>
      <c r="Q38" s="12">
        <f t="shared" si="19"/>
        <v>8.4166666666666661</v>
      </c>
      <c r="R38" s="12">
        <f t="shared" si="20"/>
        <v>0.51492865054443726</v>
      </c>
      <c r="S38" s="12">
        <f t="shared" si="21"/>
        <v>1.0298573010888745</v>
      </c>
      <c r="T38" s="8">
        <f t="shared" si="22"/>
        <v>9.4465239677555406</v>
      </c>
      <c r="U38" s="12">
        <f t="shared" si="23"/>
        <v>8.4024035895920353</v>
      </c>
      <c r="V38" s="7"/>
      <c r="W38" s="22"/>
      <c r="X38" s="7"/>
      <c r="Y38" s="23"/>
      <c r="Z38" s="23"/>
      <c r="AA38" s="23"/>
      <c r="AB38" s="23"/>
      <c r="AD38" s="12">
        <f t="shared" si="15"/>
        <v>18.908762116236375</v>
      </c>
      <c r="AE38" s="12">
        <f t="shared" si="16"/>
        <v>2.8658050040688225</v>
      </c>
    </row>
    <row r="39" spans="1:31" x14ac:dyDescent="0.25">
      <c r="A39" s="11" t="s">
        <v>28</v>
      </c>
      <c r="B39">
        <v>7</v>
      </c>
      <c r="C39">
        <v>6</v>
      </c>
      <c r="D39">
        <v>7</v>
      </c>
      <c r="E39">
        <v>6</v>
      </c>
      <c r="F39">
        <v>7</v>
      </c>
      <c r="G39">
        <v>8</v>
      </c>
      <c r="H39">
        <v>8</v>
      </c>
      <c r="I39">
        <v>6</v>
      </c>
      <c r="J39">
        <v>8</v>
      </c>
      <c r="K39">
        <v>7</v>
      </c>
      <c r="L39">
        <v>6</v>
      </c>
      <c r="M39">
        <v>9</v>
      </c>
      <c r="O39">
        <f t="shared" si="17"/>
        <v>6</v>
      </c>
      <c r="P39">
        <f t="shared" si="18"/>
        <v>9</v>
      </c>
      <c r="Q39" s="12">
        <f t="shared" si="19"/>
        <v>7.083333333333333</v>
      </c>
      <c r="R39" s="12">
        <f t="shared" si="20"/>
        <v>0.99620491989562021</v>
      </c>
      <c r="S39" s="12">
        <f t="shared" si="21"/>
        <v>1.9924098397912404</v>
      </c>
      <c r="T39" s="8">
        <f t="shared" si="22"/>
        <v>9.0757431731245735</v>
      </c>
      <c r="U39" s="12">
        <f t="shared" si="23"/>
        <v>7.0206254274067934</v>
      </c>
      <c r="V39" s="7"/>
      <c r="W39" s="22"/>
      <c r="X39" s="7"/>
      <c r="Y39" s="23"/>
      <c r="Z39" s="23"/>
      <c r="AA39" s="23"/>
      <c r="AB39" s="23"/>
      <c r="AD39" s="12">
        <f t="shared" si="15"/>
        <v>17.335917832007155</v>
      </c>
      <c r="AE39" s="12">
        <f t="shared" si="16"/>
        <v>2.7025309361239174</v>
      </c>
    </row>
    <row r="40" spans="1:31" x14ac:dyDescent="0.25">
      <c r="A40" s="11" t="s">
        <v>29</v>
      </c>
      <c r="B40">
        <v>8</v>
      </c>
      <c r="C40">
        <v>7</v>
      </c>
      <c r="D40">
        <v>8</v>
      </c>
      <c r="E40">
        <v>8</v>
      </c>
      <c r="F40">
        <v>6</v>
      </c>
      <c r="G40">
        <v>8</v>
      </c>
      <c r="H40">
        <v>9</v>
      </c>
      <c r="I40">
        <v>8</v>
      </c>
      <c r="J40">
        <v>8</v>
      </c>
      <c r="K40">
        <v>8</v>
      </c>
      <c r="L40">
        <v>7</v>
      </c>
      <c r="M40">
        <v>8</v>
      </c>
      <c r="O40">
        <f t="shared" si="17"/>
        <v>6</v>
      </c>
      <c r="P40">
        <f t="shared" si="18"/>
        <v>9</v>
      </c>
      <c r="Q40" s="12">
        <f t="shared" si="19"/>
        <v>7.75</v>
      </c>
      <c r="R40" s="12">
        <f t="shared" si="20"/>
        <v>0.75377836144440913</v>
      </c>
      <c r="S40" s="12">
        <f t="shared" si="21"/>
        <v>1.5075567228888183</v>
      </c>
      <c r="T40" s="8">
        <f t="shared" si="22"/>
        <v>9.2575567228888183</v>
      </c>
      <c r="U40" s="12">
        <f t="shared" si="23"/>
        <v>7.7139320918234437</v>
      </c>
      <c r="V40" s="7"/>
      <c r="W40" s="22"/>
      <c r="X40" s="7"/>
      <c r="Y40" s="23"/>
      <c r="Z40" s="23"/>
      <c r="AA40" s="23"/>
      <c r="AB40" s="23"/>
      <c r="AD40" s="12">
        <f t="shared" si="15"/>
        <v>27.855244377141368</v>
      </c>
      <c r="AE40" s="12">
        <f t="shared" si="16"/>
        <v>4.0492732447300002</v>
      </c>
    </row>
    <row r="41" spans="1:31" x14ac:dyDescent="0.25">
      <c r="A41" s="11" t="s">
        <v>30</v>
      </c>
      <c r="B41">
        <v>6</v>
      </c>
      <c r="C41">
        <v>6</v>
      </c>
      <c r="D41">
        <v>8</v>
      </c>
      <c r="E41">
        <v>7</v>
      </c>
      <c r="F41">
        <v>7</v>
      </c>
      <c r="G41">
        <v>8</v>
      </c>
      <c r="H41">
        <v>8</v>
      </c>
      <c r="I41">
        <v>6</v>
      </c>
      <c r="J41">
        <v>7</v>
      </c>
      <c r="K41">
        <v>8</v>
      </c>
      <c r="L41">
        <v>7</v>
      </c>
      <c r="M41">
        <v>8</v>
      </c>
      <c r="O41">
        <f t="shared" si="17"/>
        <v>6</v>
      </c>
      <c r="P41">
        <f t="shared" si="18"/>
        <v>8</v>
      </c>
      <c r="Q41" s="12">
        <f t="shared" si="19"/>
        <v>7.166666666666667</v>
      </c>
      <c r="R41" s="12">
        <f t="shared" si="20"/>
        <v>0.83484710993671984</v>
      </c>
      <c r="S41" s="12">
        <f t="shared" si="21"/>
        <v>1.6696942198734397</v>
      </c>
      <c r="T41" s="8">
        <f t="shared" si="22"/>
        <v>8.8363608865401062</v>
      </c>
      <c r="U41" s="12">
        <f t="shared" si="23"/>
        <v>7.1207322152636472</v>
      </c>
      <c r="V41" s="7"/>
      <c r="W41" s="22"/>
      <c r="X41" s="7"/>
      <c r="Y41" s="23"/>
      <c r="Z41" s="23"/>
      <c r="AA41" s="23"/>
      <c r="AB41" s="23"/>
      <c r="AD41" s="12">
        <f t="shared" si="15"/>
        <v>16.335006443853061</v>
      </c>
      <c r="AE41" s="12">
        <f t="shared" si="16"/>
        <v>2.2202606666182128</v>
      </c>
    </row>
    <row r="42" spans="1:31" x14ac:dyDescent="0.25">
      <c r="A42" s="11" t="s">
        <v>31</v>
      </c>
      <c r="B42">
        <v>6</v>
      </c>
      <c r="C42">
        <v>9</v>
      </c>
      <c r="D42">
        <v>7</v>
      </c>
      <c r="E42">
        <v>9</v>
      </c>
      <c r="F42">
        <v>8</v>
      </c>
      <c r="G42">
        <v>8</v>
      </c>
      <c r="H42">
        <v>9</v>
      </c>
      <c r="I42">
        <v>8</v>
      </c>
      <c r="J42">
        <v>7</v>
      </c>
      <c r="K42">
        <v>8</v>
      </c>
      <c r="L42">
        <v>7</v>
      </c>
      <c r="M42">
        <v>8</v>
      </c>
      <c r="O42">
        <f t="shared" si="17"/>
        <v>6</v>
      </c>
      <c r="P42">
        <f t="shared" si="18"/>
        <v>9</v>
      </c>
      <c r="Q42" s="12">
        <f t="shared" si="19"/>
        <v>7.833333333333333</v>
      </c>
      <c r="R42" s="12">
        <f t="shared" si="20"/>
        <v>0.93743686656109027</v>
      </c>
      <c r="S42" s="12">
        <f t="shared" si="21"/>
        <v>1.8748737331221805</v>
      </c>
      <c r="T42" s="8">
        <f t="shared" si="22"/>
        <v>9.7082070664555129</v>
      </c>
      <c r="U42" s="12">
        <f t="shared" si="23"/>
        <v>7.7798024543806816</v>
      </c>
      <c r="V42" s="7"/>
      <c r="W42" s="22"/>
      <c r="X42" s="7"/>
      <c r="Y42" s="23"/>
      <c r="Z42" s="23"/>
      <c r="AA42" s="23"/>
      <c r="AB42" s="23"/>
      <c r="AD42" s="12">
        <f t="shared" si="15"/>
        <v>17.048971918246949</v>
      </c>
      <c r="AE42" s="12">
        <f t="shared" si="16"/>
        <v>2.3665224492427237</v>
      </c>
    </row>
    <row r="43" spans="1:31" x14ac:dyDescent="0.25">
      <c r="A43" s="11" t="s">
        <v>32</v>
      </c>
      <c r="B43">
        <v>8</v>
      </c>
      <c r="C43">
        <v>8</v>
      </c>
      <c r="D43">
        <v>7</v>
      </c>
      <c r="E43">
        <v>8</v>
      </c>
      <c r="F43">
        <v>9</v>
      </c>
      <c r="G43">
        <v>7</v>
      </c>
      <c r="H43">
        <v>9</v>
      </c>
      <c r="I43">
        <v>7</v>
      </c>
      <c r="J43">
        <v>7</v>
      </c>
      <c r="K43">
        <v>8</v>
      </c>
      <c r="L43">
        <v>7</v>
      </c>
      <c r="M43">
        <v>9</v>
      </c>
      <c r="O43">
        <f t="shared" si="17"/>
        <v>7</v>
      </c>
      <c r="P43">
        <f t="shared" si="18"/>
        <v>9</v>
      </c>
      <c r="Q43" s="12">
        <f t="shared" si="19"/>
        <v>7.833333333333333</v>
      </c>
      <c r="R43" s="12">
        <f t="shared" si="20"/>
        <v>0.83484710993671984</v>
      </c>
      <c r="S43" s="12">
        <f t="shared" si="21"/>
        <v>1.6696942198734397</v>
      </c>
      <c r="T43" s="8">
        <f t="shared" si="22"/>
        <v>9.5030275532067723</v>
      </c>
      <c r="U43" s="12">
        <f t="shared" si="23"/>
        <v>7.7931817775255716</v>
      </c>
      <c r="V43" s="7"/>
      <c r="W43" s="22"/>
      <c r="X43" s="7"/>
      <c r="Y43" s="23"/>
      <c r="Z43" s="23"/>
      <c r="AA43" s="23"/>
      <c r="AB43" s="23"/>
    </row>
    <row r="44" spans="1:31" x14ac:dyDescent="0.25">
      <c r="A44" s="11" t="s">
        <v>33</v>
      </c>
      <c r="B44">
        <v>8</v>
      </c>
      <c r="C44">
        <v>7</v>
      </c>
      <c r="D44">
        <v>8</v>
      </c>
      <c r="E44">
        <v>7</v>
      </c>
      <c r="F44">
        <v>8</v>
      </c>
      <c r="G44">
        <v>7</v>
      </c>
      <c r="H44">
        <v>7</v>
      </c>
      <c r="I44">
        <v>8</v>
      </c>
      <c r="J44">
        <v>7</v>
      </c>
      <c r="K44">
        <v>8</v>
      </c>
      <c r="L44">
        <v>7</v>
      </c>
      <c r="M44">
        <v>8</v>
      </c>
      <c r="O44">
        <f t="shared" si="17"/>
        <v>7</v>
      </c>
      <c r="P44">
        <f t="shared" si="18"/>
        <v>8</v>
      </c>
      <c r="Q44" s="12">
        <f t="shared" si="19"/>
        <v>7.5</v>
      </c>
      <c r="R44" s="12">
        <f t="shared" si="20"/>
        <v>0.5222329678670935</v>
      </c>
      <c r="S44" s="12">
        <f t="shared" si="21"/>
        <v>1.044465935734187</v>
      </c>
      <c r="T44" s="8">
        <f t="shared" si="22"/>
        <v>8.5444659357341877</v>
      </c>
      <c r="U44" s="12">
        <f t="shared" si="23"/>
        <v>7.4833147735478827</v>
      </c>
      <c r="V44" s="7"/>
      <c r="W44" s="22"/>
      <c r="X44" s="7"/>
      <c r="Y44" s="23"/>
      <c r="Z44" s="23"/>
      <c r="AA44" s="23"/>
      <c r="AB44" s="23"/>
    </row>
    <row r="45" spans="1:31" x14ac:dyDescent="0.25">
      <c r="A45" s="21"/>
      <c r="B45" s="21"/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DSMT4" shapeId="2049" r:id="rId3">
          <objectPr defaultSize="0" autoPict="0" altText="" r:id="rId4">
            <anchor moveWithCells="1">
              <from>
                <xdr:col>24</xdr:col>
                <xdr:colOff>563880</xdr:colOff>
                <xdr:row>33</xdr:row>
                <xdr:rowOff>83820</xdr:rowOff>
              </from>
              <to>
                <xdr:col>29</xdr:col>
                <xdr:colOff>68580</xdr:colOff>
                <xdr:row>37</xdr:row>
                <xdr:rowOff>68580</xdr:rowOff>
              </to>
            </anchor>
          </objectPr>
        </oleObject>
      </mc:Choice>
      <mc:Fallback>
        <oleObject progId="Equation.DSMT4" shapeId="2049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9EE56-4611-4F22-BC39-1258A9307AAA}">
  <dimension ref="A1:C19"/>
  <sheetViews>
    <sheetView workbookViewId="0">
      <selection activeCell="T11" sqref="T11"/>
    </sheetView>
  </sheetViews>
  <sheetFormatPr defaultColWidth="8.88671875" defaultRowHeight="13.8" x14ac:dyDescent="0.25"/>
  <cols>
    <col min="1" max="1" width="9.88671875" customWidth="1"/>
    <col min="3" max="3" width="16.77734375" customWidth="1"/>
  </cols>
  <sheetData>
    <row r="1" spans="1:3" x14ac:dyDescent="0.25">
      <c r="A1" s="30" t="s">
        <v>40</v>
      </c>
      <c r="B1" s="31" t="s">
        <v>36</v>
      </c>
      <c r="C1" s="31" t="s">
        <v>41</v>
      </c>
    </row>
    <row r="2" spans="1:3" x14ac:dyDescent="0.25">
      <c r="A2" t="s">
        <v>27</v>
      </c>
      <c r="B2" s="12">
        <v>8</v>
      </c>
    </row>
    <row r="3" spans="1:3" x14ac:dyDescent="0.25">
      <c r="A3" t="s">
        <v>32</v>
      </c>
      <c r="B3" s="12">
        <v>7.3572471419464929</v>
      </c>
      <c r="C3" s="12">
        <f>B2-B3</f>
        <v>0.64275285805350713</v>
      </c>
    </row>
    <row r="4" spans="1:3" x14ac:dyDescent="0.25">
      <c r="A4" t="s">
        <v>42</v>
      </c>
      <c r="B4" s="12">
        <v>7.3455398740166906</v>
      </c>
      <c r="C4" s="12">
        <f t="shared" ref="C4:C18" si="0">B3-B4</f>
        <v>1.1707267929802256E-2</v>
      </c>
    </row>
    <row r="5" spans="1:3" x14ac:dyDescent="0.25">
      <c r="A5" t="s">
        <v>33</v>
      </c>
      <c r="B5" s="12">
        <v>7.2042299550982669</v>
      </c>
      <c r="C5" s="12">
        <f t="shared" si="0"/>
        <v>0.1413099189184237</v>
      </c>
    </row>
    <row r="6" spans="1:3" x14ac:dyDescent="0.25">
      <c r="A6" t="s">
        <v>18</v>
      </c>
      <c r="B6" s="12">
        <v>7.0354953114861569</v>
      </c>
      <c r="C6" s="12">
        <f t="shared" si="0"/>
        <v>0.16873464361210999</v>
      </c>
    </row>
    <row r="7" spans="1:3" x14ac:dyDescent="0.25">
      <c r="A7" t="s">
        <v>31</v>
      </c>
      <c r="B7" s="12">
        <v>6.8790725381138653</v>
      </c>
      <c r="C7" s="12">
        <f t="shared" si="0"/>
        <v>0.1564227733722916</v>
      </c>
    </row>
    <row r="8" spans="1:3" x14ac:dyDescent="0.25">
      <c r="A8" t="s">
        <v>26</v>
      </c>
      <c r="B8" s="12">
        <v>6.8600330268531273</v>
      </c>
      <c r="C8" s="12">
        <f t="shared" si="0"/>
        <v>1.9039511260737996E-2</v>
      </c>
    </row>
    <row r="9" spans="1:3" x14ac:dyDescent="0.25">
      <c r="A9" t="s">
        <v>29</v>
      </c>
      <c r="B9" s="12">
        <v>6.5980630536236857</v>
      </c>
      <c r="C9" s="12">
        <f t="shared" si="0"/>
        <v>0.2619699732294416</v>
      </c>
    </row>
    <row r="10" spans="1:3" x14ac:dyDescent="0.25">
      <c r="A10" t="s">
        <v>17</v>
      </c>
      <c r="B10" s="12">
        <v>6.5036861215385366</v>
      </c>
      <c r="C10" s="12">
        <f t="shared" si="0"/>
        <v>9.4376932085149079E-2</v>
      </c>
    </row>
    <row r="11" spans="1:3" x14ac:dyDescent="0.25">
      <c r="A11" t="s">
        <v>23</v>
      </c>
      <c r="B11" s="12">
        <v>6.4408182716829412</v>
      </c>
      <c r="C11" s="12">
        <f t="shared" si="0"/>
        <v>6.2867849855595459E-2</v>
      </c>
    </row>
    <row r="12" spans="1:3" x14ac:dyDescent="0.25">
      <c r="A12" t="s">
        <v>28</v>
      </c>
      <c r="B12" s="12">
        <v>6.4227882923524122</v>
      </c>
      <c r="C12" s="12">
        <f t="shared" si="0"/>
        <v>1.8029979330528967E-2</v>
      </c>
    </row>
    <row r="13" spans="1:3" x14ac:dyDescent="0.25">
      <c r="A13" s="15" t="s">
        <v>30</v>
      </c>
      <c r="B13" s="16">
        <v>6.4146972751664597</v>
      </c>
      <c r="C13" s="16">
        <f t="shared" si="0"/>
        <v>8.0910171859525093E-3</v>
      </c>
    </row>
    <row r="14" spans="1:3" x14ac:dyDescent="0.25">
      <c r="A14" t="s">
        <v>25</v>
      </c>
      <c r="B14" s="12">
        <v>5.5111149638953565</v>
      </c>
      <c r="C14" s="18">
        <f t="shared" si="0"/>
        <v>0.90358231127110322</v>
      </c>
    </row>
    <row r="15" spans="1:3" x14ac:dyDescent="0.25">
      <c r="A15" t="s">
        <v>19</v>
      </c>
      <c r="B15" s="12">
        <v>5.4037473975887931</v>
      </c>
      <c r="C15" s="12">
        <f t="shared" si="0"/>
        <v>0.10736756630656341</v>
      </c>
    </row>
    <row r="16" spans="1:3" x14ac:dyDescent="0.25">
      <c r="A16" t="s">
        <v>22</v>
      </c>
      <c r="B16" s="12">
        <v>5.2624177917943573</v>
      </c>
      <c r="C16" s="12">
        <f t="shared" si="0"/>
        <v>0.14132960579443576</v>
      </c>
    </row>
    <row r="17" spans="1:3" x14ac:dyDescent="0.25">
      <c r="A17" t="s">
        <v>21</v>
      </c>
      <c r="B17" s="12">
        <v>4.6714645009739906</v>
      </c>
      <c r="C17" s="12">
        <f t="shared" si="0"/>
        <v>0.59095329082036674</v>
      </c>
    </row>
    <row r="18" spans="1:3" x14ac:dyDescent="0.25">
      <c r="A18" t="s">
        <v>24</v>
      </c>
      <c r="B18" s="12">
        <v>4.5097448452458355</v>
      </c>
      <c r="C18" s="12">
        <f t="shared" si="0"/>
        <v>0.16171965572815505</v>
      </c>
    </row>
    <row r="19" spans="1:3" x14ac:dyDescent="0.25">
      <c r="B19" s="12">
        <f>AVERAGE(B2:B18)</f>
        <v>6.3776564918457037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9AA96-7490-4A92-9E7B-EC73B1FC1E9F}">
  <dimension ref="A1:B14"/>
  <sheetViews>
    <sheetView tabSelected="1" workbookViewId="0">
      <selection activeCell="D5" sqref="D5"/>
    </sheetView>
  </sheetViews>
  <sheetFormatPr defaultRowHeight="13.8" x14ac:dyDescent="0.25"/>
  <cols>
    <col min="2" max="2" width="31.88671875" customWidth="1"/>
  </cols>
  <sheetData>
    <row r="1" spans="1:2" ht="14.4" thickBot="1" x14ac:dyDescent="0.3">
      <c r="A1" s="35" t="s">
        <v>67</v>
      </c>
      <c r="B1" s="35"/>
    </row>
    <row r="2" spans="1:2" x14ac:dyDescent="0.25">
      <c r="A2" s="32" t="s">
        <v>43</v>
      </c>
      <c r="B2" s="32" t="s">
        <v>44</v>
      </c>
    </row>
    <row r="3" spans="1:2" ht="20.399999999999999" x14ac:dyDescent="0.25">
      <c r="A3" s="33" t="s">
        <v>45</v>
      </c>
      <c r="B3" s="33" t="s">
        <v>46</v>
      </c>
    </row>
    <row r="4" spans="1:2" x14ac:dyDescent="0.25">
      <c r="A4" s="33" t="s">
        <v>47</v>
      </c>
      <c r="B4" s="33" t="s">
        <v>48</v>
      </c>
    </row>
    <row r="5" spans="1:2" ht="20.399999999999999" x14ac:dyDescent="0.25">
      <c r="A5" s="33" t="s">
        <v>49</v>
      </c>
      <c r="B5" s="33" t="s">
        <v>50</v>
      </c>
    </row>
    <row r="6" spans="1:2" ht="30.6" x14ac:dyDescent="0.25">
      <c r="A6" s="33" t="s">
        <v>51</v>
      </c>
      <c r="B6" s="33" t="s">
        <v>52</v>
      </c>
    </row>
    <row r="7" spans="1:2" ht="20.399999999999999" x14ac:dyDescent="0.25">
      <c r="A7" s="33" t="s">
        <v>53</v>
      </c>
      <c r="B7" s="33" t="s">
        <v>54</v>
      </c>
    </row>
    <row r="8" spans="1:2" x14ac:dyDescent="0.25">
      <c r="A8" s="33" t="s">
        <v>55</v>
      </c>
      <c r="B8" s="33" t="s">
        <v>56</v>
      </c>
    </row>
    <row r="9" spans="1:2" x14ac:dyDescent="0.25">
      <c r="A9" s="33" t="s">
        <v>57</v>
      </c>
      <c r="B9" s="33" t="s">
        <v>58</v>
      </c>
    </row>
    <row r="10" spans="1:2" ht="20.399999999999999" x14ac:dyDescent="0.25">
      <c r="A10" s="33" t="s">
        <v>59</v>
      </c>
      <c r="B10" s="33" t="s">
        <v>60</v>
      </c>
    </row>
    <row r="11" spans="1:2" ht="20.399999999999999" x14ac:dyDescent="0.25">
      <c r="A11" s="33" t="s">
        <v>61</v>
      </c>
      <c r="B11" s="33" t="s">
        <v>62</v>
      </c>
    </row>
    <row r="12" spans="1:2" ht="20.399999999999999" x14ac:dyDescent="0.25">
      <c r="A12" s="33" t="s">
        <v>63</v>
      </c>
      <c r="B12" s="33" t="s">
        <v>64</v>
      </c>
    </row>
    <row r="13" spans="1:2" ht="21" thickBot="1" x14ac:dyDescent="0.3">
      <c r="A13" s="34" t="s">
        <v>65</v>
      </c>
      <c r="B13" s="34" t="s">
        <v>66</v>
      </c>
    </row>
    <row r="14" spans="1:2" ht="14.4" thickTop="1" x14ac:dyDescent="0.25"/>
  </sheetData>
  <mergeCells count="1"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10</vt:i4>
      </vt:variant>
    </vt:vector>
  </HeadingPairs>
  <TitlesOfParts>
    <vt:vector size="14" baseType="lpstr">
      <vt:lpstr>Sheet1</vt:lpstr>
      <vt:lpstr>Sheet2</vt:lpstr>
      <vt:lpstr>Sheet3</vt:lpstr>
      <vt:lpstr>Sheet4</vt:lpstr>
      <vt:lpstr>Sheet4!OLE_LINK81</vt:lpstr>
      <vt:lpstr>Sheet4!OLE_LINK83</vt:lpstr>
      <vt:lpstr>Sheet4!OLE_LINK84</vt:lpstr>
      <vt:lpstr>Sheet4!OLE_LINK85</vt:lpstr>
      <vt:lpstr>Sheet4!OLE_LINK86</vt:lpstr>
      <vt:lpstr>Sheet4!OLE_LINK87</vt:lpstr>
      <vt:lpstr>Sheet4!OLE_LINK88</vt:lpstr>
      <vt:lpstr>Sheet4!OLE_LINK89</vt:lpstr>
      <vt:lpstr>Sheet4!OLE_LINK90</vt:lpstr>
      <vt:lpstr>Sheet4!OLE_LINK9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xuan rui_</cp:lastModifiedBy>
  <dcterms:created xsi:type="dcterms:W3CDTF">2015-06-05T18:19:34Z</dcterms:created>
  <dcterms:modified xsi:type="dcterms:W3CDTF">2026-01-25T05:52:27Z</dcterms:modified>
</cp:coreProperties>
</file>